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C:\Users\AMIR\Desktop\Resubmission_2025.6.4\Supplementary\"/>
    </mc:Choice>
  </mc:AlternateContent>
  <xr:revisionPtr revIDLastSave="0" documentId="13_ncr:1_{7A9A3EEE-A9C9-47E5-ADF4-5811B049DC16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Supplementary Table 1" sheetId="1" r:id="rId1"/>
    <sheet name="Supplementary Table 2" sheetId="16" r:id="rId2"/>
    <sheet name="Supplementary Table 3" sheetId="15" r:id="rId3"/>
    <sheet name="Supplementary Table 4" sheetId="19" r:id="rId4"/>
    <sheet name="Supplementary Table 5" sheetId="17" r:id="rId5"/>
    <sheet name="Supplementary Table 6" sheetId="18" r:id="rId6"/>
  </sheets>
  <definedNames>
    <definedName name="_xlnm._FilterDatabase" localSheetId="3" hidden="1">'Supplementary Table 4'!$B$2:$I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1" i="16" l="1"/>
  <c r="I10" i="16"/>
  <c r="I9" i="16"/>
  <c r="I8" i="16"/>
  <c r="I6" i="16"/>
  <c r="I5" i="16"/>
</calcChain>
</file>

<file path=xl/sharedStrings.xml><?xml version="1.0" encoding="utf-8"?>
<sst xmlns="http://schemas.openxmlformats.org/spreadsheetml/2006/main" count="1790" uniqueCount="1018">
  <si>
    <t>Genotype</t>
  </si>
  <si>
    <t>Gomeria</t>
  </si>
  <si>
    <t>Imam</t>
  </si>
  <si>
    <t>MSD106</t>
  </si>
  <si>
    <t>MSD108</t>
  </si>
  <si>
    <t>MSD112</t>
  </si>
  <si>
    <t>MSD114</t>
  </si>
  <si>
    <t>MSD117</t>
  </si>
  <si>
    <t>MSD119</t>
  </si>
  <si>
    <t>MSD012</t>
  </si>
  <si>
    <t>MSD121</t>
  </si>
  <si>
    <t>MSD122</t>
  </si>
  <si>
    <t>MSD123</t>
  </si>
  <si>
    <t>MSD128</t>
  </si>
  <si>
    <t>MSD130</t>
  </si>
  <si>
    <t>MSD131</t>
  </si>
  <si>
    <t>MSD132</t>
  </si>
  <si>
    <t>MSD133</t>
  </si>
  <si>
    <t>MSD135</t>
  </si>
  <si>
    <t>MSD141</t>
  </si>
  <si>
    <t>MSD143</t>
  </si>
  <si>
    <t>MSD145</t>
  </si>
  <si>
    <t>MSD147</t>
  </si>
  <si>
    <t>MSD148</t>
  </si>
  <si>
    <t>MSD159</t>
  </si>
  <si>
    <t>MSD160</t>
  </si>
  <si>
    <t>MSD162</t>
  </si>
  <si>
    <t>MSD163</t>
  </si>
  <si>
    <t>MSD165</t>
  </si>
  <si>
    <t>MSD169</t>
  </si>
  <si>
    <t>MSD017</t>
  </si>
  <si>
    <t>MSD177</t>
  </si>
  <si>
    <t>MSD178</t>
  </si>
  <si>
    <t>MSD018</t>
  </si>
  <si>
    <t>MSD181</t>
  </si>
  <si>
    <t>MSD186</t>
  </si>
  <si>
    <t>MSD187</t>
  </si>
  <si>
    <t>MSD189</t>
  </si>
  <si>
    <t>MSD019</t>
  </si>
  <si>
    <t>MSD190</t>
  </si>
  <si>
    <t>MSD192</t>
  </si>
  <si>
    <t>MSD195</t>
  </si>
  <si>
    <t>MSD205</t>
  </si>
  <si>
    <t>MSD215</t>
  </si>
  <si>
    <t>MSD217</t>
  </si>
  <si>
    <t>MSD219</t>
  </si>
  <si>
    <t>MSD022</t>
  </si>
  <si>
    <t>MSD222</t>
  </si>
  <si>
    <t>MSD226</t>
  </si>
  <si>
    <t>MSD024</t>
  </si>
  <si>
    <t>MSD241</t>
  </si>
  <si>
    <t>MSD245</t>
  </si>
  <si>
    <t>MSD247</t>
  </si>
  <si>
    <t>MSD249</t>
  </si>
  <si>
    <t>MSD250</t>
  </si>
  <si>
    <t>MSD254</t>
  </si>
  <si>
    <t>MSD255</t>
  </si>
  <si>
    <t>MSD257</t>
  </si>
  <si>
    <t>MSD259</t>
  </si>
  <si>
    <t>MSD026</t>
  </si>
  <si>
    <t>MSD265</t>
  </si>
  <si>
    <t>MSD270</t>
  </si>
  <si>
    <t>MSD274</t>
  </si>
  <si>
    <t>MSD275</t>
  </si>
  <si>
    <t>MSD278</t>
  </si>
  <si>
    <t>MSD280</t>
  </si>
  <si>
    <t>MSD284</t>
  </si>
  <si>
    <t>MSD289</t>
  </si>
  <si>
    <t>MSD296</t>
  </si>
  <si>
    <t>MSD298</t>
  </si>
  <si>
    <t>MSD301</t>
  </si>
  <si>
    <t>MSD304</t>
  </si>
  <si>
    <t>MSD307</t>
  </si>
  <si>
    <t>MSD031</t>
  </si>
  <si>
    <t>MSD311</t>
  </si>
  <si>
    <t>MSD313</t>
  </si>
  <si>
    <t>MSD317</t>
  </si>
  <si>
    <t>MSD032</t>
  </si>
  <si>
    <t>MSD325</t>
  </si>
  <si>
    <t>MSD330</t>
  </si>
  <si>
    <t>MSD332</t>
  </si>
  <si>
    <t>MSD335</t>
  </si>
  <si>
    <t>MSD340</t>
  </si>
  <si>
    <t>MSD342</t>
  </si>
  <si>
    <t>MSD343</t>
  </si>
  <si>
    <t>MSD345</t>
  </si>
  <si>
    <t>MSD346</t>
  </si>
  <si>
    <t>MSD347</t>
  </si>
  <si>
    <t>MSD360</t>
  </si>
  <si>
    <t>MSD361</t>
  </si>
  <si>
    <t>MSD363</t>
  </si>
  <si>
    <t>MSD366</t>
  </si>
  <si>
    <t>MSD368</t>
  </si>
  <si>
    <t>MSD370</t>
  </si>
  <si>
    <t>MSD371</t>
  </si>
  <si>
    <t>MSD377</t>
  </si>
  <si>
    <t>MSD378</t>
  </si>
  <si>
    <t>MSD383</t>
  </si>
  <si>
    <t>MSD384</t>
  </si>
  <si>
    <t>MSD389</t>
  </si>
  <si>
    <t>MSD392</t>
  </si>
  <si>
    <t>MSD394</t>
  </si>
  <si>
    <t>MSD395</t>
  </si>
  <si>
    <t>MSD397</t>
  </si>
  <si>
    <t>MSD401</t>
  </si>
  <si>
    <t>MSD404</t>
  </si>
  <si>
    <t>MSD406</t>
  </si>
  <si>
    <t>MSD041</t>
  </si>
  <si>
    <t>MSD410</t>
  </si>
  <si>
    <t>MSD413</t>
  </si>
  <si>
    <t>MSD414</t>
  </si>
  <si>
    <t>MSD426</t>
  </si>
  <si>
    <t>MSD427</t>
  </si>
  <si>
    <t>MSD043</t>
  </si>
  <si>
    <t>MSD434</t>
  </si>
  <si>
    <t>MSD437</t>
  </si>
  <si>
    <t>MSD044</t>
  </si>
  <si>
    <t>MSD450</t>
  </si>
  <si>
    <t>MSD453</t>
  </si>
  <si>
    <t>MSD455</t>
  </si>
  <si>
    <t>MSD470</t>
  </si>
  <si>
    <t>MSD475</t>
  </si>
  <si>
    <t>MSD476</t>
  </si>
  <si>
    <t>MSD485</t>
  </si>
  <si>
    <t>MSD487</t>
  </si>
  <si>
    <t>MSD488</t>
  </si>
  <si>
    <t>MSD490</t>
  </si>
  <si>
    <t>MSD496</t>
  </si>
  <si>
    <t>MSD005</t>
  </si>
  <si>
    <t>MSD050</t>
  </si>
  <si>
    <t>MSD052</t>
  </si>
  <si>
    <t>MSD053</t>
  </si>
  <si>
    <t>MSD054</t>
  </si>
  <si>
    <t>MSD055</t>
  </si>
  <si>
    <t>MSD006</t>
  </si>
  <si>
    <t>MSD061</t>
  </si>
  <si>
    <t>MSD062</t>
  </si>
  <si>
    <t>MSD065</t>
  </si>
  <si>
    <t>MSD066</t>
  </si>
  <si>
    <t>MSD007</t>
  </si>
  <si>
    <t>MSD077</t>
  </si>
  <si>
    <t>MSD008</t>
  </si>
  <si>
    <t>MSD081</t>
  </si>
  <si>
    <t>MSD084</t>
  </si>
  <si>
    <t>MSD088</t>
  </si>
  <si>
    <t>MSD091</t>
  </si>
  <si>
    <t>MSD092</t>
  </si>
  <si>
    <t>MSD095</t>
  </si>
  <si>
    <t>DH</t>
  </si>
  <si>
    <t>DM</t>
  </si>
  <si>
    <t>GFD</t>
  </si>
  <si>
    <t>PH</t>
  </si>
  <si>
    <t>SPM</t>
  </si>
  <si>
    <t>GPS</t>
  </si>
  <si>
    <t>HI</t>
  </si>
  <si>
    <t>BGR</t>
  </si>
  <si>
    <t>VGR</t>
  </si>
  <si>
    <t>GGR</t>
  </si>
  <si>
    <t>NDVI</t>
  </si>
  <si>
    <t>TKW</t>
  </si>
  <si>
    <t>0.794**</t>
  </si>
  <si>
    <t>0.776**</t>
  </si>
  <si>
    <t>Bio</t>
  </si>
  <si>
    <t>GY</t>
  </si>
  <si>
    <t>GN</t>
  </si>
  <si>
    <t>SY</t>
  </si>
  <si>
    <t>GNC</t>
  </si>
  <si>
    <t>0.241**</t>
  </si>
  <si>
    <t>0.371**</t>
  </si>
  <si>
    <t>0.187*</t>
  </si>
  <si>
    <t>0.323**</t>
  </si>
  <si>
    <t>0.313**</t>
  </si>
  <si>
    <t>0.333**</t>
  </si>
  <si>
    <t>0.244**</t>
  </si>
  <si>
    <t>0.171*</t>
  </si>
  <si>
    <t>0.337**</t>
  </si>
  <si>
    <t>0.494**</t>
  </si>
  <si>
    <t>0.322**</t>
  </si>
  <si>
    <t>0.591**</t>
  </si>
  <si>
    <t>Correlations</t>
  </si>
  <si>
    <t>GNUp</t>
  </si>
  <si>
    <t>0.237**</t>
  </si>
  <si>
    <t>0.253**</t>
  </si>
  <si>
    <t>0.328**</t>
  </si>
  <si>
    <t>-0186*</t>
  </si>
  <si>
    <t>0.272**</t>
  </si>
  <si>
    <t>0.373**</t>
  </si>
  <si>
    <t>-0213**</t>
  </si>
  <si>
    <t>0.167*</t>
  </si>
  <si>
    <t>0.162*</t>
  </si>
  <si>
    <t>0.425**</t>
  </si>
  <si>
    <t>0.178*</t>
  </si>
  <si>
    <t>-0163*</t>
  </si>
  <si>
    <t>-0280**</t>
  </si>
  <si>
    <t>0.339**</t>
  </si>
  <si>
    <t>0.186*</t>
  </si>
  <si>
    <t>-0202*</t>
  </si>
  <si>
    <t>0.254**</t>
  </si>
  <si>
    <t>0.270**</t>
  </si>
  <si>
    <t>-0266**</t>
  </si>
  <si>
    <t>0.250**</t>
  </si>
  <si>
    <t>0.175*</t>
  </si>
  <si>
    <t>0.378**</t>
  </si>
  <si>
    <t>-0293**</t>
  </si>
  <si>
    <t>0.461**</t>
  </si>
  <si>
    <t>0.394**</t>
  </si>
  <si>
    <t>0.210*</t>
  </si>
  <si>
    <t>0.172*</t>
  </si>
  <si>
    <t>-0180*</t>
  </si>
  <si>
    <t>0.205*</t>
  </si>
  <si>
    <t>0.467**</t>
  </si>
  <si>
    <t>0.308**</t>
  </si>
  <si>
    <t>0.277**</t>
  </si>
  <si>
    <t>0.441**</t>
  </si>
  <si>
    <t>0.427**</t>
  </si>
  <si>
    <t>0.267**</t>
  </si>
  <si>
    <t>0.181*</t>
  </si>
  <si>
    <t>0.246**</t>
  </si>
  <si>
    <t>0.240**</t>
  </si>
  <si>
    <t>0.382**</t>
  </si>
  <si>
    <t>0.424**</t>
  </si>
  <si>
    <t>0.507**</t>
  </si>
  <si>
    <t>0.224**</t>
  </si>
  <si>
    <t>0.421**</t>
  </si>
  <si>
    <t>-0366**</t>
  </si>
  <si>
    <t>0.281**</t>
  </si>
  <si>
    <t>0.414**</t>
  </si>
  <si>
    <t>0.341**</t>
  </si>
  <si>
    <t>0.448**</t>
  </si>
  <si>
    <t>0.242**</t>
  </si>
  <si>
    <t>0.785**</t>
  </si>
  <si>
    <t>0.686**</t>
  </si>
  <si>
    <t>0.914**</t>
  </si>
  <si>
    <t>0.957**</t>
  </si>
  <si>
    <t>0.841**</t>
  </si>
  <si>
    <t>0.694**</t>
  </si>
  <si>
    <t>0.294**</t>
  </si>
  <si>
    <t>0.642**</t>
  </si>
  <si>
    <t>-0177*</t>
  </si>
  <si>
    <t>-0167*</t>
  </si>
  <si>
    <t>-0379**</t>
  </si>
  <si>
    <t>0.356**</t>
  </si>
  <si>
    <t>0.614**</t>
  </si>
  <si>
    <t>-0385**</t>
  </si>
  <si>
    <t>-0364**</t>
  </si>
  <si>
    <t>0.641**</t>
  </si>
  <si>
    <t>-0216**</t>
  </si>
  <si>
    <t>0.541**</t>
  </si>
  <si>
    <t>-0198*</t>
  </si>
  <si>
    <t>0.318**</t>
  </si>
  <si>
    <t>0.429**</t>
  </si>
  <si>
    <t>0.635**</t>
  </si>
  <si>
    <t>0.675**</t>
  </si>
  <si>
    <t>0.902**</t>
  </si>
  <si>
    <t>0.466**</t>
  </si>
  <si>
    <t>0.780**</t>
  </si>
  <si>
    <t>0.410**</t>
  </si>
  <si>
    <t>0.950**</t>
  </si>
  <si>
    <t>0.262**</t>
  </si>
  <si>
    <t>-0242**</t>
  </si>
  <si>
    <t>0.822**</t>
  </si>
  <si>
    <t>0.340**</t>
  </si>
  <si>
    <t>0.230**</t>
  </si>
  <si>
    <t>0.346**</t>
  </si>
  <si>
    <t>0.509**</t>
  </si>
  <si>
    <t>0.631**</t>
  </si>
  <si>
    <t>0.586**</t>
  </si>
  <si>
    <t>0.917**</t>
  </si>
  <si>
    <t>0.390**</t>
  </si>
  <si>
    <t>0.679**</t>
  </si>
  <si>
    <t>0.327**</t>
  </si>
  <si>
    <t>0.877**</t>
  </si>
  <si>
    <t>-0359**</t>
  </si>
  <si>
    <t>-0220**</t>
  </si>
  <si>
    <t>0.762**</t>
  </si>
  <si>
    <t>0.443**</t>
  </si>
  <si>
    <t>0.439**</t>
  </si>
  <si>
    <t>0.388**</t>
  </si>
  <si>
    <t>0.908**</t>
  </si>
  <si>
    <t>-0501**</t>
  </si>
  <si>
    <t>0.856**</t>
  </si>
  <si>
    <t>0.932**</t>
  </si>
  <si>
    <t>0.370**</t>
  </si>
  <si>
    <t>0.381**</t>
  </si>
  <si>
    <t>0.177*</t>
  </si>
  <si>
    <t>-0208*</t>
  </si>
  <si>
    <t>0.447**</t>
  </si>
  <si>
    <t>0.231**</t>
  </si>
  <si>
    <t>0.967**</t>
  </si>
  <si>
    <t>0.640**</t>
  </si>
  <si>
    <t>0.618**</t>
  </si>
  <si>
    <t>0.864**</t>
  </si>
  <si>
    <t>0.869**</t>
  </si>
  <si>
    <t>0.730**</t>
  </si>
  <si>
    <t>0.343**</t>
  </si>
  <si>
    <t>0.650**</t>
  </si>
  <si>
    <t>0.189*</t>
  </si>
  <si>
    <t>0.831**</t>
  </si>
  <si>
    <t>-0523**</t>
  </si>
  <si>
    <t>0.182*</t>
  </si>
  <si>
    <t>0.217**</t>
  </si>
  <si>
    <t>0.942**</t>
  </si>
  <si>
    <t>0.849**</t>
  </si>
  <si>
    <t>0.299**</t>
  </si>
  <si>
    <t>0.298**</t>
  </si>
  <si>
    <t>-0449**</t>
  </si>
  <si>
    <t>0.610**</t>
  </si>
  <si>
    <t>0.951**</t>
  </si>
  <si>
    <t>0.860**</t>
  </si>
  <si>
    <t>0.248**</t>
  </si>
  <si>
    <t>0.646**</t>
  </si>
  <si>
    <t>-0258**</t>
  </si>
  <si>
    <t>0.760**</t>
  </si>
  <si>
    <t>0.304**</t>
  </si>
  <si>
    <t>0.236**</t>
  </si>
  <si>
    <t>0.179*</t>
  </si>
  <si>
    <t>0.252**</t>
  </si>
  <si>
    <t>0.359**</t>
  </si>
  <si>
    <t>0.268**</t>
  </si>
  <si>
    <t>0.379**</t>
  </si>
  <si>
    <t>-0225**</t>
  </si>
  <si>
    <t>-0315**</t>
  </si>
  <si>
    <t>-0317**</t>
  </si>
  <si>
    <t>0.261**</t>
  </si>
  <si>
    <t>-0170*</t>
  </si>
  <si>
    <t>-0204*</t>
  </si>
  <si>
    <t>-0238**</t>
  </si>
  <si>
    <t>-0332**</t>
  </si>
  <si>
    <t>-0308**</t>
  </si>
  <si>
    <t>-0184*</t>
  </si>
  <si>
    <t>-0304**</t>
  </si>
  <si>
    <t>-0172*</t>
  </si>
  <si>
    <t>0.326**</t>
  </si>
  <si>
    <t>0.547**</t>
  </si>
  <si>
    <t>0.602**</t>
  </si>
  <si>
    <t>0.866**</t>
  </si>
  <si>
    <t>0.781**</t>
  </si>
  <si>
    <t>0.216**</t>
  </si>
  <si>
    <t>0.578**</t>
  </si>
  <si>
    <t>0.176*</t>
  </si>
  <si>
    <t>0.845**</t>
  </si>
  <si>
    <t>0.283**</t>
  </si>
  <si>
    <t>0.168*</t>
  </si>
  <si>
    <t>RP-DH</t>
  </si>
  <si>
    <t>RP-DM</t>
  </si>
  <si>
    <t>RP-GFD</t>
  </si>
  <si>
    <t>RP-PH</t>
  </si>
  <si>
    <t>RP-Bio</t>
  </si>
  <si>
    <t>RP-HI</t>
  </si>
  <si>
    <t xml:space="preserve">RP-SY </t>
  </si>
  <si>
    <t>RP-BGR</t>
  </si>
  <si>
    <t>RP-VGR</t>
  </si>
  <si>
    <t>RP-GGR</t>
  </si>
  <si>
    <t>RP-NDVI</t>
  </si>
  <si>
    <t>RP-SPM</t>
  </si>
  <si>
    <t>RP-GPS</t>
  </si>
  <si>
    <t>RP-GN</t>
  </si>
  <si>
    <t>RP-GY</t>
  </si>
  <si>
    <t>RP-TKW</t>
  </si>
  <si>
    <t>RP-GNC</t>
  </si>
  <si>
    <t>STI-SM</t>
  </si>
  <si>
    <t>STI-GPS</t>
  </si>
  <si>
    <t>STI-GN</t>
  </si>
  <si>
    <t>STI-GY</t>
  </si>
  <si>
    <t>STI-TKW</t>
  </si>
  <si>
    <t>STI-GNC</t>
  </si>
  <si>
    <t>RP-GNUp</t>
  </si>
  <si>
    <t>STI-GNUp</t>
  </si>
  <si>
    <r>
      <t>Key: Stress tolerance index (STI), Relative Performance% (RP), Spike/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(SPM), Grains/spike (GPS), Grain numbers/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(GN), Grain yield g/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(GY), 1000 Kernel weight (TKW), Grain nitrogen content% (GNC), Nitrogen yield g/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(GNUp).</t>
    </r>
  </si>
  <si>
    <t>Days to heading</t>
  </si>
  <si>
    <t>Days to maturity</t>
  </si>
  <si>
    <t>Grain filling duration</t>
  </si>
  <si>
    <t>Plant height</t>
  </si>
  <si>
    <t>Biomass</t>
  </si>
  <si>
    <t>Harvest index</t>
  </si>
  <si>
    <r>
      <t>Spike m</t>
    </r>
    <r>
      <rPr>
        <b/>
        <vertAlign val="superscript"/>
        <sz val="11"/>
        <color theme="1"/>
        <rFont val="Times New Roman"/>
        <family val="1"/>
      </rPr>
      <t>-2</t>
    </r>
  </si>
  <si>
    <r>
      <t>Grains spike</t>
    </r>
    <r>
      <rPr>
        <b/>
        <vertAlign val="superscript"/>
        <sz val="11"/>
        <color theme="1"/>
        <rFont val="Times New Roman"/>
        <family val="1"/>
      </rPr>
      <t>-1</t>
    </r>
  </si>
  <si>
    <t>The upper triangle is for low nitrogen</t>
  </si>
  <si>
    <t>*, ** Correlation is significant at the 0.05 and 0.01 level, respectively (2-tailed).</t>
  </si>
  <si>
    <t>The lower triangle is for high nitrogen</t>
  </si>
  <si>
    <t>Source</t>
  </si>
  <si>
    <t>F pr</t>
  </si>
  <si>
    <t>Total</t>
  </si>
  <si>
    <t xml:space="preserve">  </t>
  </si>
  <si>
    <t xml:space="preserve"> </t>
  </si>
  <si>
    <t>Treatments</t>
  </si>
  <si>
    <t xml:space="preserve"> &lt;0.001</t>
  </si>
  <si>
    <t>Block</t>
  </si>
  <si>
    <t>Error</t>
  </si>
  <si>
    <t>DF</t>
  </si>
  <si>
    <t>SS</t>
  </si>
  <si>
    <t>MS</t>
  </si>
  <si>
    <t>F</t>
  </si>
  <si>
    <t>Genotypes (G)</t>
  </si>
  <si>
    <t>Environments (E)</t>
  </si>
  <si>
    <t>Interactions (G x E)</t>
  </si>
  <si>
    <t>Pecent explained</t>
  </si>
  <si>
    <t xml:space="preserve">   IPCA 1 </t>
  </si>
  <si>
    <t xml:space="preserve">   IPCA 2 </t>
  </si>
  <si>
    <t xml:space="preserve">   IPCA 3 </t>
  </si>
  <si>
    <t xml:space="preserve">Residuals </t>
  </si>
  <si>
    <t>V.R.</t>
  </si>
  <si>
    <t>Model</t>
  </si>
  <si>
    <t>Environment</t>
  </si>
  <si>
    <t>Trait</t>
  </si>
  <si>
    <t>SNP</t>
  </si>
  <si>
    <t>Chromosome</t>
  </si>
  <si>
    <t>Postion</t>
  </si>
  <si>
    <t>Gene</t>
  </si>
  <si>
    <t xml:space="preserve">Annotation </t>
  </si>
  <si>
    <t>BLINK, FarmCPU</t>
  </si>
  <si>
    <t>LN</t>
  </si>
  <si>
    <t>AMP0042645</t>
  </si>
  <si>
    <t>4D</t>
  </si>
  <si>
    <t>TraesCS4D03G0088500</t>
  </si>
  <si>
    <t>Mitogen-activated protein kinase kinase 7</t>
  </si>
  <si>
    <t>TraesCS4D03G0088900</t>
  </si>
  <si>
    <t>TraesCS4D03G0089300</t>
  </si>
  <si>
    <t xml:space="preserve">Mitogen-activated protein kinase kinase 7 </t>
  </si>
  <si>
    <t>TraesCS4D03G0089500</t>
  </si>
  <si>
    <t>Binding partner of ACD11 1</t>
  </si>
  <si>
    <t>TraesCS4D03G0090100</t>
  </si>
  <si>
    <t>GPN-loop GTPase 3</t>
  </si>
  <si>
    <t>TraesCS4D03G0090500</t>
  </si>
  <si>
    <t>POLLEN DEFECTIVE IN GUIDANCE 1 </t>
  </si>
  <si>
    <t>TraesCS4D03G0090900</t>
  </si>
  <si>
    <t>Vacuolar sorting protein 39 </t>
  </si>
  <si>
    <t>TraesCS4D03G0091000</t>
  </si>
  <si>
    <t>PHD finger protein MALE MEIOCYTE DEATH 1</t>
  </si>
  <si>
    <t>TraesCS4D03G0091200</t>
  </si>
  <si>
    <t>26S proteasome non-ATPase regulatory subunit 8 homolog A </t>
  </si>
  <si>
    <t>AMP0059473</t>
  </si>
  <si>
    <t>6D</t>
  </si>
  <si>
    <t>TraesCS6D03G0287600</t>
  </si>
  <si>
    <t>Cold-responsive protein kinase 1</t>
  </si>
  <si>
    <t>FarmCPU</t>
  </si>
  <si>
    <t>HN</t>
  </si>
  <si>
    <t>AMP0066047</t>
  </si>
  <si>
    <t>TraesCS4D03G0178900</t>
  </si>
  <si>
    <t>Probable catabolite repression protein creC</t>
  </si>
  <si>
    <t>TraesCS4D03G0179100</t>
  </si>
  <si>
    <t>Cleavage stimulating factor 64</t>
  </si>
  <si>
    <t>TraesCS4D03G0179400</t>
  </si>
  <si>
    <t>DExH-box ATP-dependent RNA helicase DExH10</t>
  </si>
  <si>
    <t>TraesCS4D03G0179600</t>
  </si>
  <si>
    <t>O-fucosyltransferase 9</t>
  </si>
  <si>
    <t>TraesCS4D03G0179800</t>
  </si>
  <si>
    <t>Cyclic nucleotide-gated ion channel 18</t>
  </si>
  <si>
    <t>TraesCS4D03G0180100</t>
  </si>
  <si>
    <t>NDR1/HIN1-like protein 6 </t>
  </si>
  <si>
    <t>TraesCS4D03G0180200</t>
  </si>
  <si>
    <t>ABC transporter G family member 25</t>
  </si>
  <si>
    <t>BLINK</t>
  </si>
  <si>
    <t>LN, HN</t>
  </si>
  <si>
    <t>GGR, GY</t>
  </si>
  <si>
    <t>987242|F|0-17:A&gt;G-17:A&gt;G</t>
  </si>
  <si>
    <t>5A</t>
  </si>
  <si>
    <t>TraesCS5A03G0894100</t>
  </si>
  <si>
    <t>Methyl-CpG-binding domain-containing protein 10</t>
  </si>
  <si>
    <t>TraesCS5A03G0894400</t>
  </si>
  <si>
    <t>Uncharacterized protein At5g39865</t>
  </si>
  <si>
    <t>TraesCS5A03G0894800</t>
  </si>
  <si>
    <t>RING-H2 finger protein ATL34</t>
  </si>
  <si>
    <t>TraesCS5A03G0894900</t>
  </si>
  <si>
    <t>RING-H2 finger protein ATL5</t>
  </si>
  <si>
    <t>TraesCS5A03G0895100</t>
  </si>
  <si>
    <t>60S ribosomal protein L5-1</t>
  </si>
  <si>
    <t>TraesCS5A03G0895200</t>
  </si>
  <si>
    <t>Cucumber peeling cupredoxin</t>
  </si>
  <si>
    <t>TraesCS5A03G0895300</t>
  </si>
  <si>
    <t>DnaJ protein homolog</t>
  </si>
  <si>
    <t>TraesCS5A03G0895800</t>
  </si>
  <si>
    <t>Protein IQ-DOMAIN 1</t>
  </si>
  <si>
    <t>TraesCS5A03G0895900</t>
  </si>
  <si>
    <t> Probable WRKY transcription factor 11</t>
  </si>
  <si>
    <t>TraesCS5A03G0896300</t>
  </si>
  <si>
    <t>Glycosyltransferase BC10</t>
  </si>
  <si>
    <t>TraesCS5A03G0896800</t>
  </si>
  <si>
    <t>Nuclear transcription factor Y subunit A-10 </t>
  </si>
  <si>
    <t>AMP0075964</t>
  </si>
  <si>
    <t>4B</t>
  </si>
  <si>
    <t>TraesCS4B03G0901800</t>
  </si>
  <si>
    <t>Protein GL2-INTERACTING REPRESSOR 1</t>
  </si>
  <si>
    <t>TraesCS4B03G0902300</t>
  </si>
  <si>
    <t>Flavanone 3-dioxygenase 2</t>
  </si>
  <si>
    <t>TraesCS4B03G0902500</t>
  </si>
  <si>
    <t>50S ribosomal protein L11, chloroplastic</t>
  </si>
  <si>
    <t>TraesCS4B03G0903100</t>
  </si>
  <si>
    <t>Transcription factor bHLH57</t>
  </si>
  <si>
    <t>TraesCS4B03G0903500</t>
  </si>
  <si>
    <t>Serine/threonine-protein kinase ATG1a</t>
  </si>
  <si>
    <t>TraesCS4B03G0903600</t>
  </si>
  <si>
    <t>Endoribonuclease Dicer homolog 1</t>
  </si>
  <si>
    <t>TraesCS4B03G0903700</t>
  </si>
  <si>
    <t>Nascent polypeptide-associated complex subunit alpha-like protein 2 </t>
  </si>
  <si>
    <t>AMP0030888</t>
  </si>
  <si>
    <t>6B</t>
  </si>
  <si>
    <t>TraesCS6B03G0436800</t>
  </si>
  <si>
    <t>ABC transporter B family member 19 </t>
  </si>
  <si>
    <t>TraesCS6B03G0437500</t>
  </si>
  <si>
    <t>NRT1/ PTR FAMILY 8.3 </t>
  </si>
  <si>
    <t>TraesCS6B03G0438000</t>
  </si>
  <si>
    <t>Scopoletin glucosyltransferase</t>
  </si>
  <si>
    <t>TraesCS6B03G0438300</t>
  </si>
  <si>
    <t>OVARIAN TUMOR DOMAIN-containing deubiquitinating enzyme 11</t>
  </si>
  <si>
    <t>TraesCS6B03G0438400</t>
  </si>
  <si>
    <t>Peptidyl-prolyl cis-trans isomerase FKBP17-1, chloroplastic</t>
  </si>
  <si>
    <t>AMP0013116</t>
  </si>
  <si>
    <t>TraesCS6D03G0578700</t>
  </si>
  <si>
    <t>Homeobox-leucine zipper protein ROC5</t>
  </si>
  <si>
    <t>TraesCS6D03G0578900</t>
  </si>
  <si>
    <t>Cytochrome P450 87A3</t>
  </si>
  <si>
    <t>TraesCS6D03G0579100</t>
  </si>
  <si>
    <t>Probable methyltransferase PMT15</t>
  </si>
  <si>
    <t>AMP0011184</t>
  </si>
  <si>
    <t>7B</t>
  </si>
  <si>
    <t>TraesCS7B03G0035500</t>
  </si>
  <si>
    <t>Transcription factor TIP2</t>
  </si>
  <si>
    <t>TraesCS7B03G0036400</t>
  </si>
  <si>
    <t>rRNA-processing protein FCF1 homolog</t>
  </si>
  <si>
    <t>TraesCS7B03G0037200</t>
  </si>
  <si>
    <t>Subtilisin-like protease SBT3.10 </t>
  </si>
  <si>
    <t>TraesCS7B03G0037800</t>
  </si>
  <si>
    <t>Subtilisin-like protease SBT3.10</t>
  </si>
  <si>
    <t>TraesCS7B03G0037900</t>
  </si>
  <si>
    <t>Subtilisin-like protease SBT3.8</t>
  </si>
  <si>
    <t>AMP0030874</t>
  </si>
  <si>
    <t>7D</t>
  </si>
  <si>
    <t>TraesCS7D03G0750700</t>
  </si>
  <si>
    <t>Acyl transferase 9</t>
  </si>
  <si>
    <t>TraesCS7D03G0750800</t>
  </si>
  <si>
    <t>TraesCS7D03G0751200</t>
  </si>
  <si>
    <t>E3 ubiquitin-protein ligase CHIP</t>
  </si>
  <si>
    <t>TraesCS7D03G0751500</t>
  </si>
  <si>
    <t>Squamous cell carcinoma antigen recognized by T-cells 3</t>
  </si>
  <si>
    <t>TraesCS7D03G0752000</t>
  </si>
  <si>
    <t>Fructokinase-2</t>
  </si>
  <si>
    <t>TraesCS7D03G0752100</t>
  </si>
  <si>
    <t>Peroxidase 47</t>
  </si>
  <si>
    <t>TraesCS7D03G0752200</t>
  </si>
  <si>
    <t>GDSL esterase/lipase At1g71691</t>
  </si>
  <si>
    <t>TraesCS7D03G0752300</t>
  </si>
  <si>
    <t>Succinate dehydrogenase subunit 6, mitochondrial</t>
  </si>
  <si>
    <t>TraesCS7D03G0752400</t>
  </si>
  <si>
    <t>MADS-box transcription factor 26</t>
  </si>
  <si>
    <t>3941273|F|0-13:C&gt;T-13:C&gt;T</t>
  </si>
  <si>
    <t>1D</t>
  </si>
  <si>
    <t>TraesCS1D03G0636100</t>
  </si>
  <si>
    <t>Myosin heavy chain kinase B</t>
  </si>
  <si>
    <t>TraesCS1D03G0636200</t>
  </si>
  <si>
    <t>Probable pectinesterase/pectinesterase inhibitor 41</t>
  </si>
  <si>
    <t>TraesCS1D03G0636300</t>
  </si>
  <si>
    <t>DNA replication licensing factor MCM2</t>
  </si>
  <si>
    <t>TraesCS1D03G0636400</t>
  </si>
  <si>
    <t>60S ribosomal protein L4-1</t>
  </si>
  <si>
    <t>TraesCS1D03G0637400</t>
  </si>
  <si>
    <t>Ubinuclein-1</t>
  </si>
  <si>
    <t>TraesCS1D03G0637800</t>
  </si>
  <si>
    <t>Probable receptor-like protein kinase At1g11050 </t>
  </si>
  <si>
    <t>TraesCS1D03G0637600</t>
  </si>
  <si>
    <t>MADS-box transcription factor 4</t>
  </si>
  <si>
    <t>TraesCS1D03G0637900</t>
  </si>
  <si>
    <t>Amino acid permease 2</t>
  </si>
  <si>
    <t>TraesCS1D03G0638000</t>
  </si>
  <si>
    <t>3-beta-hydroxylase</t>
  </si>
  <si>
    <t>TraesCS1D03G0638100</t>
  </si>
  <si>
    <t>Probable magnesium transporter NIPA4 </t>
  </si>
  <si>
    <t>PH, GNC</t>
  </si>
  <si>
    <t>AMP0015831</t>
  </si>
  <si>
    <t>TraesCS4D03G0066500</t>
  </si>
  <si>
    <t>RuvB-like protein 1</t>
  </si>
  <si>
    <t>TraesCS4D03G0066700</t>
  </si>
  <si>
    <t>Transcription factor TB1</t>
  </si>
  <si>
    <t>TraesCS4D03G0067100</t>
  </si>
  <si>
    <t>DELLA protein RHT-1</t>
  </si>
  <si>
    <t>AMP0068214</t>
  </si>
  <si>
    <t>TraesCS1D03G0420000</t>
  </si>
  <si>
    <t>Protein YABBY 3 </t>
  </si>
  <si>
    <t>TraesCS1D03G0420300</t>
  </si>
  <si>
    <t>GRAVITROPIC IN THE LIGHT 1</t>
  </si>
  <si>
    <t>979901|F|0-50:G&gt;A-50:G&gt;A</t>
  </si>
  <si>
    <t>TraesCS1D03G0802100</t>
  </si>
  <si>
    <t>UDP-glycosyltransferase 88B1</t>
  </si>
  <si>
    <t>AMP0011306</t>
  </si>
  <si>
    <t>2A</t>
  </si>
  <si>
    <t>TraesCS2A03G0143400</t>
  </si>
  <si>
    <t>Photosystem II CP43 reaction center protein</t>
  </si>
  <si>
    <t>TraesCS2A03G0143700</t>
  </si>
  <si>
    <t>OVARIAN TUMOR DOMAIN-containing deubiquitinating enzyme 1 </t>
  </si>
  <si>
    <t>TraesCS2A03G0143800</t>
  </si>
  <si>
    <t>OVARIAN TUMOR DOMAIN-containing deubiquitinating enzyme 1</t>
  </si>
  <si>
    <t>TraesCS2A03G0144800</t>
  </si>
  <si>
    <t>TraesCS2A03G0145500</t>
  </si>
  <si>
    <t>Lipoamide acyltransferase component of branched-chain alpha-keto acid dehydrogenase complex, mitochondrial</t>
  </si>
  <si>
    <t>TraesCS2A03G0145700</t>
  </si>
  <si>
    <t>High-affinity nitrate transporter 2.2</t>
  </si>
  <si>
    <t>TraesCS2A03G0145900</t>
  </si>
  <si>
    <t>Carotenoid cleavage dioxygenase 8 homolog A, chloroplastic</t>
  </si>
  <si>
    <t>TraesCS2A03G0146100</t>
  </si>
  <si>
    <t>Germin-like protein 8-14</t>
  </si>
  <si>
    <t>TraesCS2A03G0146200</t>
  </si>
  <si>
    <t>Putative F-box protein At5g55150</t>
  </si>
  <si>
    <t>TraesCS2A03G0146300</t>
  </si>
  <si>
    <t> Transketolase, chloroplastic</t>
  </si>
  <si>
    <t>TraesCS2A03G0146400</t>
  </si>
  <si>
    <t>Acyl-[acyl-carrier-protein] desaturase 7, chloroplastic</t>
  </si>
  <si>
    <t>TraesCS2A03G0146700</t>
  </si>
  <si>
    <t>5580164|F|0-40:A&gt;G-40:A&gt;G</t>
  </si>
  <si>
    <t>TraesCS6B03G0760600</t>
  </si>
  <si>
    <t> Auxin response factor 8</t>
  </si>
  <si>
    <t>AMP0075052</t>
  </si>
  <si>
    <t>2D</t>
  </si>
  <si>
    <t>TraesCS2D03G0102900</t>
  </si>
  <si>
    <t>UDP-glucosyltransferase UGT13248</t>
  </si>
  <si>
    <t>TraesCS2D03G0103100</t>
  </si>
  <si>
    <t>Senescence-specific cysteine protease SAG39</t>
  </si>
  <si>
    <t>TraesCS2D03G0103500</t>
  </si>
  <si>
    <t>Probable ribosome-binding factor A, chloroplastic </t>
  </si>
  <si>
    <t>TraesCS2D03G0104100</t>
  </si>
  <si>
    <t>SNF2 domain-containing protein CLASSY 3</t>
  </si>
  <si>
    <t>TraesCS2D03G0104200</t>
  </si>
  <si>
    <t>UDP-glucosyltransferase UGT13248 </t>
  </si>
  <si>
    <t>TraesCS2D03G0104400</t>
  </si>
  <si>
    <t>L-type lectin-domain containing receptor kinase IX.1</t>
  </si>
  <si>
    <t>TraesCS2D03G0104500</t>
  </si>
  <si>
    <t>Protein DMP10</t>
  </si>
  <si>
    <t>TraesCS2D03G0104800</t>
  </si>
  <si>
    <t>Protein DMP4</t>
  </si>
  <si>
    <t>TraesCS2D03G0105000</t>
  </si>
  <si>
    <t>TraesCS2D03G0105500</t>
  </si>
  <si>
    <t>Premnaspirodiene oxygenase</t>
  </si>
  <si>
    <t>1102535|F|0-53:G&gt;A-53:G&gt;A</t>
  </si>
  <si>
    <t>TraesCS4D03G0041300</t>
  </si>
  <si>
    <t>Protein tesmin/TSO1-like CXC 2</t>
  </si>
  <si>
    <t>TraesCS4D03G0041500</t>
  </si>
  <si>
    <t>Uncharacterized tRNA/rRNA methyltransferase YsgA </t>
  </si>
  <si>
    <t>TraesCS4D03G0041900</t>
  </si>
  <si>
    <t>Gamma-glutamyl peptidase 5</t>
  </si>
  <si>
    <t>TraesCS4D03G0042200</t>
  </si>
  <si>
    <t>Calcineurin-binding protein 1 </t>
  </si>
  <si>
    <t>TraesCS4D03G0042600</t>
  </si>
  <si>
    <t>Protein RAFTIN 1A</t>
  </si>
  <si>
    <t>TraesCS4D03G0042700</t>
  </si>
  <si>
    <t>Protein FLOURY ENDOSPERM 6, chloroplastic</t>
  </si>
  <si>
    <t>TraesCS4D03G0042800</t>
  </si>
  <si>
    <t>Protein NRT1/ PTR FAMILY 2.11</t>
  </si>
  <si>
    <t>TraesCS4D03G0043000</t>
  </si>
  <si>
    <t>Polygalacturonate 4-alpha-galacturonosyltransferase</t>
  </si>
  <si>
    <t>1165624|F|0-46:A&gt;G-46:A&gt;G</t>
  </si>
  <si>
    <t>3D</t>
  </si>
  <si>
    <t>TraesCS3D03G0080400</t>
  </si>
  <si>
    <t>16.9 kDa class I heat shock protein 1</t>
  </si>
  <si>
    <t>TraesCS3D03G0081000</t>
  </si>
  <si>
    <t>TraesCS3D03G0081100</t>
  </si>
  <si>
    <t>16.9 kDa class I heat shock protein 2</t>
  </si>
  <si>
    <t>TraesCS3D03G0081200</t>
  </si>
  <si>
    <t>TraesCS3D03G0081400</t>
  </si>
  <si>
    <t>LEAF RUST 10 DISEASE-RESISTANCE LOCUS RECEPTOR-LIKE PROTEIN KINASE-like 1.2</t>
  </si>
  <si>
    <t>TraesCS3D03G0082300</t>
  </si>
  <si>
    <t>Flavonoid O-methyltransferase-like protein Os11g0303600</t>
  </si>
  <si>
    <t>TraesCS3D03G0082400</t>
  </si>
  <si>
    <t>TraesCS3D03G0082500</t>
  </si>
  <si>
    <t>COBRA-like protein 5</t>
  </si>
  <si>
    <t>TraesCS3D03G0082600</t>
  </si>
  <si>
    <t>AMP0017606</t>
  </si>
  <si>
    <t>TraesCS4D03G0045800</t>
  </si>
  <si>
    <t>Calcium-dependent protein kinase 9</t>
  </si>
  <si>
    <t>TraesCS4D03G0046200</t>
  </si>
  <si>
    <t>B3 domain-containing protein Os03g0620400</t>
  </si>
  <si>
    <t>TraesCS4D03G0046400</t>
  </si>
  <si>
    <t>Inositol hexakisphosphate and diphosphoinositol-pentakisphosphate kinase VIP2</t>
  </si>
  <si>
    <t>TraesCS4D03G0046500</t>
  </si>
  <si>
    <t>Plasma membrane ATPase 1 </t>
  </si>
  <si>
    <t>TraesCS4D03G0046800</t>
  </si>
  <si>
    <t>Tetratricopeptide repeat protein 38</t>
  </si>
  <si>
    <t>TraesCS4D03G0047300</t>
  </si>
  <si>
    <t>EVI5-like protein</t>
  </si>
  <si>
    <t>TraesCS4D03G0047000</t>
  </si>
  <si>
    <t>Costars family protein</t>
  </si>
  <si>
    <t>TraesCS4D03G0047800</t>
  </si>
  <si>
    <t>Receptor-like serine/threonine-protein kinase SD1-8</t>
  </si>
  <si>
    <t>TraesCS4D03G0047900</t>
  </si>
  <si>
    <t>TraesCS4D03G0048000</t>
  </si>
  <si>
    <t>1,4-dihydroxy-2-naphthoyl-CoA thioesterase 1</t>
  </si>
  <si>
    <t>TraesCS4D03G0048100</t>
  </si>
  <si>
    <t>Uncharacterized protein At4g38062</t>
  </si>
  <si>
    <t>TraesCS4D03G0048200</t>
  </si>
  <si>
    <t>TraesCS4D03G0048900</t>
  </si>
  <si>
    <t>Ribonuclease TUDOR 1</t>
  </si>
  <si>
    <t>TraesCS4D03G0049400</t>
  </si>
  <si>
    <t>Beta-glucuronosyltransferase GlcAT14A</t>
  </si>
  <si>
    <t>TraesCS4D03G0049500</t>
  </si>
  <si>
    <t>HIPL1 protein</t>
  </si>
  <si>
    <t>TraesCS4D03G0050000</t>
  </si>
  <si>
    <t>Protein UPSTREAM OF FLC</t>
  </si>
  <si>
    <t>TraesCS4D03G0050100</t>
  </si>
  <si>
    <t>Hydroxyproline O-galactosyltransferase GALT5</t>
  </si>
  <si>
    <t>1090452|F|0-28:C&gt;A-28:C&gt;A</t>
  </si>
  <si>
    <t>TraesCS6D03G0290200</t>
  </si>
  <si>
    <t>Auxin-responsive protein SAUR71</t>
  </si>
  <si>
    <t>TraesCS6D03G0290300</t>
  </si>
  <si>
    <t>Urease accessory protein F</t>
  </si>
  <si>
    <t>TraesCS6D03G0290400</t>
  </si>
  <si>
    <t>4-hydroxyphenylpyruvate dioxygenase </t>
  </si>
  <si>
    <t>TraesCS6D03G0290700</t>
  </si>
  <si>
    <t>Dolabradiene monooxygenase</t>
  </si>
  <si>
    <t>TraesCS6D03G0290900</t>
  </si>
  <si>
    <t>Pentatricopeptide repeat-containing protein At4g01030, mitochondrial</t>
  </si>
  <si>
    <t>TraesCS6D03G0290800</t>
  </si>
  <si>
    <t>Protein JASON </t>
  </si>
  <si>
    <t>TraesCS6D03G0291200</t>
  </si>
  <si>
    <t>Putative E3 ubiquitin-protein ligase LIN-1</t>
  </si>
  <si>
    <t>TraesCS6D03G0292900</t>
  </si>
  <si>
    <t>Testis-expressed protein 2 </t>
  </si>
  <si>
    <t>TraesCS6D03G0293400</t>
  </si>
  <si>
    <t>Flotillin-like protein 1 </t>
  </si>
  <si>
    <t>TraesCS6D03G0293700</t>
  </si>
  <si>
    <t>O-fucosyltransferase 23</t>
  </si>
  <si>
    <t>TraesCS6D03G0293800</t>
  </si>
  <si>
    <t>ABC transporter B family member 19</t>
  </si>
  <si>
    <t>TraesCS6D03G0294200</t>
  </si>
  <si>
    <t>Protein NRT1/ PTR FAMILY 8.3</t>
  </si>
  <si>
    <t>STI</t>
  </si>
  <si>
    <t>AMP0090426</t>
  </si>
  <si>
    <t>TraesCS2A03G0290800</t>
  </si>
  <si>
    <t>11-oxo-beta-amyrin 30-oxidase</t>
  </si>
  <si>
    <t>TraesCS2A03G0290900</t>
  </si>
  <si>
    <t>Pre-mRNA-splicing factor SYF1 </t>
  </si>
  <si>
    <t>TraesCS2A03G0291000</t>
  </si>
  <si>
    <t>Nodulation protein H</t>
  </si>
  <si>
    <t>TraesCS2A03G0291300</t>
  </si>
  <si>
    <t>bZIP transcription factor 60</t>
  </si>
  <si>
    <t>TraesCS2A03G0291500</t>
  </si>
  <si>
    <t>ATP synthase mitochondrial F1 complex assembly factor 2</t>
  </si>
  <si>
    <t>TraesCS2A03G0291600</t>
  </si>
  <si>
    <t>Probable carboxylesterase 18 </t>
  </si>
  <si>
    <t>TraesCS2A03G0291700</t>
  </si>
  <si>
    <t>Probable carboxylesterase 18</t>
  </si>
  <si>
    <t>TraesCS2A03G0292000</t>
  </si>
  <si>
    <t>TraesCS2A03G0292100</t>
  </si>
  <si>
    <t>TraesCS2A03G0292200</t>
  </si>
  <si>
    <t>Zinc transporter 8 </t>
  </si>
  <si>
    <t>TraesCS2A03G0292600</t>
  </si>
  <si>
    <t> Probable carboxylesterase 18</t>
  </si>
  <si>
    <t>TraesCS2A03G0292300</t>
  </si>
  <si>
    <t>TraesCS2A03G0292900</t>
  </si>
  <si>
    <t>Zinc finger CCCH domain-containing protein 42</t>
  </si>
  <si>
    <t>AMP0007457</t>
  </si>
  <si>
    <t>TraesCS5A03G0901700</t>
  </si>
  <si>
    <t>KxDL motif-containing protein 1</t>
  </si>
  <si>
    <t>TraesCS5A03G0901900</t>
  </si>
  <si>
    <t>DNA repair protein recA homolog 1, chloroplastic</t>
  </si>
  <si>
    <t>TraesCS5A03G0902100</t>
  </si>
  <si>
    <t>Protein LOL3 </t>
  </si>
  <si>
    <t>TraesCS5A03G0902300</t>
  </si>
  <si>
    <t>Aspartyl protease family protein At5g10770</t>
  </si>
  <si>
    <t>TraesCS5A03G0902500</t>
  </si>
  <si>
    <t>Protein Iojap-related, mitochondrial</t>
  </si>
  <si>
    <t>TraesCS5A03G0902700</t>
  </si>
  <si>
    <t>Transcription factor PHYTOCHROME INTERACTING FACTOR-LIKE 13</t>
  </si>
  <si>
    <t>TraesCS5A03G0903000</t>
  </si>
  <si>
    <t>Serine/threonine-protein kinase STY13</t>
  </si>
  <si>
    <t>TraesCS5A03G0903300</t>
  </si>
  <si>
    <t>F-box/LRR-repeat protein At3g48880</t>
  </si>
  <si>
    <t>TraesCS5A03G0903400</t>
  </si>
  <si>
    <t>Organic cation/carnitine transporter 7</t>
  </si>
  <si>
    <t>TraesCS5A03G0903600</t>
  </si>
  <si>
    <t>Organic cation/carnitine transporter 7 </t>
  </si>
  <si>
    <t>1071033|F|0-15:T&gt;C-15:T&gt;C</t>
  </si>
  <si>
    <t>TraesCS3D03G0294800</t>
  </si>
  <si>
    <t>MADS-box transcription factor 3</t>
  </si>
  <si>
    <t>AMP0070654</t>
  </si>
  <si>
    <t>TraesCS4D03G0545000</t>
  </si>
  <si>
    <t>Brefeldin A-inhibited guanine nucleotide-exchange protein 2 </t>
  </si>
  <si>
    <t>TraesCS4D03G0545100</t>
  </si>
  <si>
    <t>High molecular mass early light-inducible protein HV58, chloroplastic</t>
  </si>
  <si>
    <t>TraesCS4D03G0545500</t>
  </si>
  <si>
    <t>Filament-like plant protein 4</t>
  </si>
  <si>
    <t>TraesCS4D03G0545600</t>
  </si>
  <si>
    <t>Histone H4</t>
  </si>
  <si>
    <t>AMP0033222</t>
  </si>
  <si>
    <t>TraesCS5A03G1220800</t>
  </si>
  <si>
    <t>Probable low-specificity L-threonine aldolase 1</t>
  </si>
  <si>
    <t>TraesCS5A03G1221100</t>
  </si>
  <si>
    <t>BTB/POZ and MATH domain-containing protein 2</t>
  </si>
  <si>
    <t>TraesCS5A03G1221300</t>
  </si>
  <si>
    <t>Flavin-containing monooxygenase FMO GS-OX-like 8</t>
  </si>
  <si>
    <t>TraesCS5A03G1221900</t>
  </si>
  <si>
    <t>Cytochrome f</t>
  </si>
  <si>
    <t>TraesCS5A03G1222100</t>
  </si>
  <si>
    <t>Photosystem II reaction center protein J </t>
  </si>
  <si>
    <t>TraesCS5A03G1222200</t>
  </si>
  <si>
    <t>Photosystem II reaction center protein L</t>
  </si>
  <si>
    <t>TraesCS5A03G1222300</t>
  </si>
  <si>
    <t>Cytochrome b559 subunit beta</t>
  </si>
  <si>
    <t>TraesCS5A03G1222400</t>
  </si>
  <si>
    <t>Cytochrome b559 subunit alpha</t>
  </si>
  <si>
    <r>
      <t>Key: Single nucleotide polymorphism (SNP), Relative performance (RP) Days to Heading (DH), Plant hieght (PH), Grains/spike (GPS), Harvest index (HI), Grain yield g/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(GY), Grain growth rate (GGR), 1000 Kernel weight (TKW), Grain nitrogen content% (GNC), Nitrogen yield g/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(NY), Grain Nitrogen Uptake g/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(GNUp).</t>
    </r>
  </si>
  <si>
    <t>Supplementary Table 3. Pearson correlation coefficients of 18 traits measured in the 148 MSD lines under two different environments:  Heat stress-high nitrogen (HS-HN) and Combined heat and low nitrogen stress (HS-LN)  in three growing seasons, 2018/19, 2019/20, and 2020/21.</t>
  </si>
  <si>
    <t>Supplementary Table 1. Stress tolerance indices of MSD lines evaluated at Wad Medani under two different environments: Heat stress-high nitrogen (HS-HN) and Combined heat and low nitrogen stress (HS-LN)  in three growing seasons, 2018/19, 2019/20, and 2020/21.</t>
  </si>
  <si>
    <t>Grain yield</t>
  </si>
  <si>
    <r>
      <t>Grain number m</t>
    </r>
    <r>
      <rPr>
        <b/>
        <vertAlign val="superscript"/>
        <sz val="11"/>
        <color theme="1"/>
        <rFont val="Times New Roman"/>
        <family val="1"/>
      </rPr>
      <t>-2</t>
    </r>
  </si>
  <si>
    <t>Sraw yield</t>
  </si>
  <si>
    <t>Biomass growth rate</t>
  </si>
  <si>
    <t>Vegetative growth rate</t>
  </si>
  <si>
    <t>Grain growth rate</t>
  </si>
  <si>
    <t>Normalized difference vegetation index</t>
  </si>
  <si>
    <t>Thousand kernel weight</t>
  </si>
  <si>
    <t>Grain nitrogen content</t>
  </si>
  <si>
    <t>Grain nitrogen uptake</t>
  </si>
  <si>
    <t>Supplementary Table 2. ANOVA of AMMI (additive main effects and multiplicative interaction) for grain yield evaluated at Wad Medani under heat stress and high nitrogen (HS-HN) and combined heat and low nitrogen stress (HS-LN) in three growing seasons, 2018/19, 2019/20, and 2020/21.</t>
  </si>
  <si>
    <t>Norin 61</t>
  </si>
  <si>
    <t>HN, STI</t>
  </si>
  <si>
    <t>GNUp, STI-GNUp</t>
  </si>
  <si>
    <t>Protein LOL3</t>
  </si>
  <si>
    <t>TraesCS5A03G0902900</t>
  </si>
  <si>
    <t>NA</t>
  </si>
  <si>
    <t>AMP0071287</t>
  </si>
  <si>
    <t>TraesCS7D03G0306400</t>
  </si>
  <si>
    <t>Wall-associated receptor kinase 3</t>
  </si>
  <si>
    <t>TraesCS7D03G0306500</t>
  </si>
  <si>
    <t>TraesCS7D03G0307300</t>
  </si>
  <si>
    <t>Acyl transferase 15</t>
  </si>
  <si>
    <t>TraesCS7D03G0307400</t>
  </si>
  <si>
    <t>Protochlorophyllide-dependent translocon component 52, chloroplastic</t>
  </si>
  <si>
    <t>TraesCS7D03G0307900</t>
  </si>
  <si>
    <t>Cysteine-rich PDZ-binding protein</t>
  </si>
  <si>
    <t>TraesCS7D03G0307500</t>
  </si>
  <si>
    <t>TraesCS7D03G0308400</t>
  </si>
  <si>
    <t>TraesCS7D03G0308900</t>
  </si>
  <si>
    <t>TraesCS7D03G0309500</t>
  </si>
  <si>
    <t>TraesCS7D03G0309900</t>
  </si>
  <si>
    <t>Cytochrome b6-f complex subunit 5 </t>
  </si>
  <si>
    <t>TraesCS7D03G0310800</t>
  </si>
  <si>
    <t>Uncharacterized protein ycf72</t>
  </si>
  <si>
    <t>TraesCS7D03G0310500</t>
  </si>
  <si>
    <t>Uncharacterized protein ycf68</t>
  </si>
  <si>
    <t>TraesCS7D03G0311100</t>
  </si>
  <si>
    <t>Uncharacterized protein ycf68 </t>
  </si>
  <si>
    <t>TraesCS7D03G0310700</t>
  </si>
  <si>
    <t>TraesCS7D03G0311300</t>
  </si>
  <si>
    <t>TraesCS7D03G0311400</t>
  </si>
  <si>
    <t>GNUp, RP-GNUp</t>
  </si>
  <si>
    <t>AMP0023068</t>
  </si>
  <si>
    <t>3B</t>
  </si>
  <si>
    <t>TraesCS3B03G1071600</t>
  </si>
  <si>
    <t>Probably inactive leucine-rich repeat receptor-like protein kinase At5g48380 </t>
  </si>
  <si>
    <t>TraesCS3B03G1071700</t>
  </si>
  <si>
    <t>Probably inactive leucine-rich repeat receptor-like protein kinase At5g48380</t>
  </si>
  <si>
    <t>TraesCS3B03G1072100</t>
  </si>
  <si>
    <t>2-alkenal reductase (NADP(+)-dependent) </t>
  </si>
  <si>
    <t>TraesCS3B03G1072200</t>
  </si>
  <si>
    <t>Polygalacturonase</t>
  </si>
  <si>
    <t>TraesCS3B03G1072300</t>
  </si>
  <si>
    <t>Beta-hexosaminidase 3</t>
  </si>
  <si>
    <t>TraesCS3B03G1072500</t>
  </si>
  <si>
    <t>TPR repeat-containing protein ZIP4</t>
  </si>
  <si>
    <t>TraesCS3B03G1073200</t>
  </si>
  <si>
    <t>TraesCS3B03G1073500</t>
  </si>
  <si>
    <t>TraesCS3B03G1073600</t>
  </si>
  <si>
    <t>Tropinone reductase homolog At1g07440</t>
  </si>
  <si>
    <t>TraesCS3B03G1074200</t>
  </si>
  <si>
    <t>Tropinone reductase homolog At5g06060</t>
  </si>
  <si>
    <t>TraesCS3B03G1074300</t>
  </si>
  <si>
    <t>G-type lectin S-receptor-like serine/threonine-protein kinase At2g19130</t>
  </si>
  <si>
    <t>TraesCS3B03G1074800</t>
  </si>
  <si>
    <t>2252596|F|0-65:A&gt;C-65:A&gt;C</t>
  </si>
  <si>
    <t>TraesCS5A03G1195900</t>
  </si>
  <si>
    <t>Sugar transporter ERD6-like 4</t>
  </si>
  <si>
    <t>TraesCS5A03G1196400</t>
  </si>
  <si>
    <t>Sugar transporter ERD6-like 6</t>
  </si>
  <si>
    <t>TraesCS5A03G1196800</t>
  </si>
  <si>
    <t>TraesCS5A03G1196500</t>
  </si>
  <si>
    <t>Thyroid adenoma-associated protein homolog</t>
  </si>
  <si>
    <t>TraesCS5A03G1196600</t>
  </si>
  <si>
    <t>TraesCS5A03G1196900</t>
  </si>
  <si>
    <t>TraesCS5A03G1197000</t>
  </si>
  <si>
    <t>TraesCS5A03G1197100</t>
  </si>
  <si>
    <t>Cycloartenol-C-24-methyltransferase 1</t>
  </si>
  <si>
    <t>TraesCS5A03G1197200</t>
  </si>
  <si>
    <t>Mechanosensitive ion channel protein 5</t>
  </si>
  <si>
    <t>TraesCS5A03G1197400</t>
  </si>
  <si>
    <t>TraesCS5A03G1197600</t>
  </si>
  <si>
    <t>DEAD-box ATP-dependent RNA helicase 29</t>
  </si>
  <si>
    <t>TraesCS5A03G1197700</t>
  </si>
  <si>
    <t>Pre-mRNA-processing factor 19 </t>
  </si>
  <si>
    <t>TraesCS5A03G1198200</t>
  </si>
  <si>
    <t>Serine carboxypeptidase-like 10</t>
  </si>
  <si>
    <t>TraesCS5A03G1198300</t>
  </si>
  <si>
    <t>Serine carboxypeptidase-like 3 </t>
  </si>
  <si>
    <t>TraesCS5A03G1198400</t>
  </si>
  <si>
    <t>Alkane hydroxylase MAH1 </t>
  </si>
  <si>
    <r>
      <t>Supplementary Table 5: List of high confidence (HC) candidate genes harbouring significant (-log₁₀(</t>
    </r>
    <r>
      <rPr>
        <i/>
        <sz val="11"/>
        <rFont val="Times New Roman"/>
        <family val="1"/>
      </rPr>
      <t>P</t>
    </r>
    <r>
      <rPr>
        <sz val="11"/>
        <rFont val="Times New Roman"/>
        <family val="1"/>
      </rPr>
      <t>-value) ≥ 3.00) and stable trait-associated SNPs with their physical position.</t>
    </r>
  </si>
  <si>
    <t>Supplementary Table 5: List of high confidence (HC) candidate genes with their physical position.</t>
  </si>
  <si>
    <t>Chr</t>
  </si>
  <si>
    <t>Pos</t>
  </si>
  <si>
    <t>P.value</t>
  </si>
  <si>
    <t>AMP0075005</t>
  </si>
  <si>
    <t>AMP0083578</t>
  </si>
  <si>
    <t>1A</t>
  </si>
  <si>
    <t>AMP0059220</t>
  </si>
  <si>
    <t>AMP0056585</t>
  </si>
  <si>
    <t>AMP0031639</t>
  </si>
  <si>
    <t>3A</t>
  </si>
  <si>
    <t>AMP0054803</t>
  </si>
  <si>
    <t>AMP0079161</t>
  </si>
  <si>
    <t>AMP0088177</t>
  </si>
  <si>
    <t>AMP0082395</t>
  </si>
  <si>
    <t>5D</t>
  </si>
  <si>
    <t>AMP0043302</t>
  </si>
  <si>
    <t>AMP0092916</t>
  </si>
  <si>
    <t>AMP0032837</t>
  </si>
  <si>
    <t>AMP0027964</t>
  </si>
  <si>
    <t>AMP0027352</t>
  </si>
  <si>
    <t>2B</t>
  </si>
  <si>
    <t>AMP0060652</t>
  </si>
  <si>
    <t>AMP0026830</t>
  </si>
  <si>
    <t>6A</t>
  </si>
  <si>
    <t>AMP0057620</t>
  </si>
  <si>
    <t>AMP0073893</t>
  </si>
  <si>
    <t>AMP0027068</t>
  </si>
  <si>
    <t>AMP0004768</t>
  </si>
  <si>
    <t>AMP0072910</t>
  </si>
  <si>
    <t>AMP0072960</t>
  </si>
  <si>
    <t>AMP0043091</t>
  </si>
  <si>
    <t>AMP0043185</t>
  </si>
  <si>
    <t>AMP0047010</t>
  </si>
  <si>
    <t>AMP0073801</t>
  </si>
  <si>
    <t>AMP0066118</t>
  </si>
  <si>
    <t>AMP0024449</t>
  </si>
  <si>
    <t>AMP0050418</t>
  </si>
  <si>
    <t>AMP0007349</t>
  </si>
  <si>
    <t>AMP0084541</t>
  </si>
  <si>
    <t>AMP0070760</t>
  </si>
  <si>
    <t>AMP0085711</t>
  </si>
  <si>
    <t>AMP0055265</t>
  </si>
  <si>
    <t>AMP0077983</t>
  </si>
  <si>
    <t>AMP0047766</t>
  </si>
  <si>
    <t>AMP0046435</t>
  </si>
  <si>
    <t>AMP0034966</t>
  </si>
  <si>
    <t>RP−GNUp</t>
  </si>
  <si>
    <t>AMP0002182</t>
  </si>
  <si>
    <t>AMP0030556</t>
  </si>
  <si>
    <t>AMP0066386</t>
  </si>
  <si>
    <t>AMP0062593</t>
  </si>
  <si>
    <t>AMP0084532</t>
  </si>
  <si>
    <t>AMP0084059</t>
  </si>
  <si>
    <t>AMP0023066</t>
  </si>
  <si>
    <t>AMP0026625</t>
  </si>
  <si>
    <t>AMP0020074</t>
  </si>
  <si>
    <t>AMP0091012</t>
  </si>
  <si>
    <t>AMP0039905</t>
  </si>
  <si>
    <t>AMP0039908</t>
  </si>
  <si>
    <t>AMP0086709</t>
  </si>
  <si>
    <t>STI−GNUp</t>
  </si>
  <si>
    <t>AMP0007451</t>
  </si>
  <si>
    <t>AMP0076974</t>
  </si>
  <si>
    <t>AMP0090537</t>
  </si>
  <si>
    <t>AMP0005316</t>
  </si>
  <si>
    <t>AMP0023585</t>
  </si>
  <si>
    <t>AMP0091188</t>
  </si>
  <si>
    <t>5B</t>
  </si>
  <si>
    <t>AMP0077829</t>
  </si>
  <si>
    <t>AMP0074672</t>
  </si>
  <si>
    <t>7A</t>
  </si>
  <si>
    <t>AMP0049506</t>
  </si>
  <si>
    <t>AMP0072902</t>
  </si>
  <si>
    <t>AMP0054106</t>
  </si>
  <si>
    <t>AMP0049721</t>
  </si>
  <si>
    <t>AMP0061243</t>
  </si>
  <si>
    <t>AMP0032516</t>
  </si>
  <si>
    <t>AMP0010064</t>
  </si>
  <si>
    <t>1B</t>
  </si>
  <si>
    <t>AMP0002875</t>
  </si>
  <si>
    <t>AMP0068331</t>
  </si>
  <si>
    <t>AMP0018612</t>
  </si>
  <si>
    <t>AMP0021540</t>
  </si>
  <si>
    <t>AMP0080977</t>
  </si>
  <si>
    <t>AMP0090429</t>
  </si>
  <si>
    <t>AMP0007441</t>
  </si>
  <si>
    <t>AMP0031412</t>
  </si>
  <si>
    <t>AMP0075261</t>
  </si>
  <si>
    <t>AMP0062695</t>
  </si>
  <si>
    <t>AMP0077186</t>
  </si>
  <si>
    <t>AMP0054433</t>
  </si>
  <si>
    <t>AMP0013391</t>
  </si>
  <si>
    <t>SN</t>
  </si>
  <si>
    <t>rs#1007631</t>
  </si>
  <si>
    <t>rs#3023337</t>
  </si>
  <si>
    <t>rs#1212993</t>
  </si>
  <si>
    <t>rs#1090452</t>
  </si>
  <si>
    <t>rs#49099123</t>
  </si>
  <si>
    <t>rs#4993548</t>
  </si>
  <si>
    <t>rs#2248858</t>
  </si>
  <si>
    <t>rs#2252596</t>
  </si>
  <si>
    <t>rs#987242</t>
  </si>
  <si>
    <t>rs#1086980</t>
  </si>
  <si>
    <t>rs#1084162</t>
  </si>
  <si>
    <t>rs#1165946</t>
  </si>
  <si>
    <t>rs#1204761</t>
  </si>
  <si>
    <t>rs#1165624</t>
  </si>
  <si>
    <t>rs#1115935</t>
  </si>
  <si>
    <t>rs#1667360</t>
  </si>
  <si>
    <t>rs#3941811</t>
  </si>
  <si>
    <t>rs#3025659</t>
  </si>
  <si>
    <t>rs#1071033</t>
  </si>
  <si>
    <t>rs#39570059</t>
  </si>
  <si>
    <t>rs#34876843</t>
  </si>
  <si>
    <t>rs#1035089</t>
  </si>
  <si>
    <t>rs#12765860</t>
  </si>
  <si>
    <t>rs#1093963</t>
  </si>
  <si>
    <t>HS−LN</t>
  </si>
  <si>
    <t>HS−HN</t>
  </si>
  <si>
    <t>Supplementary Table 4. Significant marker trait associations at -log10P ≥ 3.0 for GNUp, RP-GNUp and STI-GNUp</t>
  </si>
  <si>
    <t>RP</t>
  </si>
  <si>
    <t>LN, RP</t>
  </si>
  <si>
    <t>Environment/Index</t>
  </si>
  <si>
    <t>NA means Not avil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rgb="FF333333"/>
      <name val="Times New Roman"/>
      <family val="1"/>
    </font>
    <font>
      <b/>
      <sz val="11"/>
      <name val="Calibri"/>
      <family val="2"/>
      <scheme val="minor"/>
    </font>
    <font>
      <sz val="11"/>
      <name val="Times New Roman"/>
      <family val="1"/>
    </font>
    <font>
      <i/>
      <sz val="11"/>
      <name val="Times New Roman"/>
      <family val="1"/>
    </font>
    <font>
      <b/>
      <sz val="11"/>
      <name val="Times New Roman"/>
      <family val="1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" fontId="1" fillId="2" borderId="0" xfId="0" applyNumberFormat="1" applyFont="1" applyFill="1" applyAlignment="1">
      <alignment horizontal="center"/>
    </xf>
    <xf numFmtId="1" fontId="1" fillId="2" borderId="2" xfId="0" applyNumberFormat="1" applyFont="1" applyFill="1" applyBorder="1" applyAlignment="1">
      <alignment horizontal="center"/>
    </xf>
    <xf numFmtId="165" fontId="0" fillId="0" borderId="0" xfId="0" applyNumberFormat="1"/>
    <xf numFmtId="165" fontId="1" fillId="0" borderId="0" xfId="0" applyNumberFormat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/>
    </xf>
    <xf numFmtId="0" fontId="1" fillId="0" borderId="2" xfId="0" applyFont="1" applyBorder="1"/>
    <xf numFmtId="0" fontId="2" fillId="0" borderId="1" xfId="0" applyFont="1" applyBorder="1"/>
    <xf numFmtId="0" fontId="5" fillId="0" borderId="1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1" fillId="0" borderId="3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7" fillId="0" borderId="1" xfId="0" applyFont="1" applyBorder="1" applyAlignment="1">
      <alignment horizontal="left"/>
    </xf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9" fillId="0" borderId="3" xfId="0" applyFont="1" applyBorder="1" applyAlignment="1">
      <alignment horizontal="left"/>
    </xf>
    <xf numFmtId="0" fontId="10" fillId="0" borderId="1" xfId="0" applyFont="1" applyBorder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/>
    <xf numFmtId="0" fontId="8" fillId="0" borderId="2" xfId="0" applyFont="1" applyBorder="1"/>
    <xf numFmtId="0" fontId="9" fillId="0" borderId="2" xfId="0" applyFont="1" applyBorder="1"/>
    <xf numFmtId="0" fontId="11" fillId="0" borderId="0" xfId="0" applyFont="1"/>
    <xf numFmtId="0" fontId="12" fillId="0" borderId="0" xfId="0" applyFont="1"/>
    <xf numFmtId="0" fontId="10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13" fillId="0" borderId="2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left" vertical="center" wrapText="1"/>
    </xf>
    <xf numFmtId="0" fontId="8" fillId="0" borderId="0" xfId="0" applyFont="1" applyBorder="1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://wheat.cau.edu.cn/WheatUnion/ByGene/?GeneID=TraesCS4D02G0488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51"/>
  <sheetViews>
    <sheetView tabSelected="1" workbookViewId="0">
      <selection activeCell="F32" sqref="F32"/>
    </sheetView>
  </sheetViews>
  <sheetFormatPr defaultRowHeight="15" x14ac:dyDescent="0.25"/>
  <cols>
    <col min="1" max="1" width="9.140625" style="2"/>
    <col min="2" max="2" width="10" style="7" bestFit="1" customWidth="1"/>
    <col min="3" max="3" width="7.85546875" style="7" bestFit="1" customWidth="1"/>
    <col min="4" max="4" width="8.28515625" style="7" bestFit="1" customWidth="1"/>
    <col min="5" max="5" width="9" style="7" bestFit="1" customWidth="1"/>
    <col min="6" max="6" width="7.5703125" style="7" bestFit="1" customWidth="1"/>
    <col min="7" max="7" width="7.85546875" style="5" bestFit="1" customWidth="1"/>
    <col min="8" max="8" width="7.140625" style="5" bestFit="1" customWidth="1"/>
    <col min="9" max="9" width="7.7109375" style="5" bestFit="1" customWidth="1"/>
    <col min="10" max="10" width="9.28515625" style="5" bestFit="1" customWidth="1"/>
    <col min="11" max="11" width="9.140625" style="5" bestFit="1" customWidth="1"/>
    <col min="12" max="12" width="9.28515625" style="5" bestFit="1" customWidth="1"/>
    <col min="13" max="13" width="10" style="5" bestFit="1" customWidth="1"/>
    <col min="14" max="14" width="9.140625" style="5" bestFit="1" customWidth="1"/>
    <col min="15" max="15" width="8.5703125" style="5" bestFit="1" customWidth="1"/>
    <col min="16" max="16" width="7.7109375" style="5" bestFit="1" customWidth="1"/>
    <col min="17" max="17" width="7.5703125" bestFit="1" customWidth="1"/>
    <col min="18" max="18" width="9.7109375" bestFit="1" customWidth="1"/>
    <col min="19" max="19" width="9.28515625" bestFit="1" customWidth="1"/>
    <col min="20" max="20" width="10.42578125" bestFit="1" customWidth="1"/>
    <col min="21" max="21" width="8.42578125" bestFit="1" customWidth="1"/>
    <col min="23" max="23" width="8.28515625" bestFit="1" customWidth="1"/>
    <col min="24" max="24" width="8.140625" bestFit="1" customWidth="1"/>
    <col min="25" max="25" width="10.28515625" bestFit="1" customWidth="1"/>
    <col min="26" max="26" width="9.85546875" bestFit="1" customWidth="1"/>
    <col min="27" max="27" width="11" bestFit="1" customWidth="1"/>
  </cols>
  <sheetData>
    <row r="1" spans="2:27" ht="34.5" customHeight="1" x14ac:dyDescent="0.25">
      <c r="B1" s="38" t="s">
        <v>799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</row>
    <row r="2" spans="2:27" x14ac:dyDescent="0.25">
      <c r="B2" s="6" t="s">
        <v>0</v>
      </c>
      <c r="C2" s="9" t="s">
        <v>343</v>
      </c>
      <c r="D2" s="9" t="s">
        <v>344</v>
      </c>
      <c r="E2" s="9" t="s">
        <v>345</v>
      </c>
      <c r="F2" s="9" t="s">
        <v>346</v>
      </c>
      <c r="G2" s="9" t="s">
        <v>347</v>
      </c>
      <c r="H2" s="9" t="s">
        <v>348</v>
      </c>
      <c r="I2" s="9" t="s">
        <v>349</v>
      </c>
      <c r="J2" s="9" t="s">
        <v>350</v>
      </c>
      <c r="K2" s="9" t="s">
        <v>351</v>
      </c>
      <c r="L2" s="9" t="s">
        <v>352</v>
      </c>
      <c r="M2" s="9" t="s">
        <v>353</v>
      </c>
      <c r="N2" s="9" t="s">
        <v>354</v>
      </c>
      <c r="O2" s="9" t="s">
        <v>355</v>
      </c>
      <c r="P2" s="9" t="s">
        <v>356</v>
      </c>
      <c r="Q2" s="9" t="s">
        <v>357</v>
      </c>
      <c r="R2" s="9" t="s">
        <v>358</v>
      </c>
      <c r="S2" s="9" t="s">
        <v>359</v>
      </c>
      <c r="T2" s="9" t="s">
        <v>366</v>
      </c>
      <c r="U2" s="9" t="s">
        <v>360</v>
      </c>
      <c r="V2" s="9" t="s">
        <v>361</v>
      </c>
      <c r="W2" s="9" t="s">
        <v>362</v>
      </c>
      <c r="X2" s="9" t="s">
        <v>363</v>
      </c>
      <c r="Y2" s="9" t="s">
        <v>364</v>
      </c>
      <c r="Z2" s="9" t="s">
        <v>365</v>
      </c>
      <c r="AA2" s="9" t="s">
        <v>367</v>
      </c>
    </row>
    <row r="3" spans="2:27" x14ac:dyDescent="0.25">
      <c r="B3" s="7" t="s">
        <v>1</v>
      </c>
      <c r="C3" s="3">
        <v>97.490985649999999</v>
      </c>
      <c r="D3" s="3">
        <v>98.964080190000004</v>
      </c>
      <c r="E3" s="3">
        <v>101.4087011</v>
      </c>
      <c r="F3" s="3">
        <v>97.297650410000003</v>
      </c>
      <c r="G3" s="3">
        <v>80.923817470000003</v>
      </c>
      <c r="H3" s="3">
        <v>127.7071361</v>
      </c>
      <c r="I3" s="3">
        <v>73.221274379999997</v>
      </c>
      <c r="J3" s="3">
        <v>81.971512930000003</v>
      </c>
      <c r="K3" s="3">
        <v>73.603239549999998</v>
      </c>
      <c r="L3" s="3">
        <v>99.285870590000002</v>
      </c>
      <c r="M3" s="3">
        <v>113.8081117</v>
      </c>
      <c r="N3" s="3">
        <v>84.646822708689356</v>
      </c>
      <c r="O3" s="3">
        <v>101.74332845456551</v>
      </c>
      <c r="P3" s="3">
        <v>84.646822708689356</v>
      </c>
      <c r="Q3" s="3">
        <v>79.852879804538233</v>
      </c>
      <c r="R3" s="3">
        <v>113.0990086</v>
      </c>
      <c r="S3" s="3">
        <v>86.332172499999999</v>
      </c>
      <c r="T3" s="3">
        <v>88.784858240000005</v>
      </c>
      <c r="U3" s="3">
        <v>0.83522834599999995</v>
      </c>
      <c r="V3" s="3">
        <v>2.0763170390000001</v>
      </c>
      <c r="W3" s="3">
        <v>1.231184968</v>
      </c>
      <c r="X3" s="3">
        <v>1.098399251</v>
      </c>
      <c r="Y3" s="3">
        <v>0.86347463400000002</v>
      </c>
      <c r="Z3" s="3">
        <v>0.75292865200000003</v>
      </c>
      <c r="AA3" s="3">
        <v>0.759727296</v>
      </c>
    </row>
    <row r="4" spans="2:27" x14ac:dyDescent="0.25">
      <c r="B4" s="7" t="s">
        <v>2</v>
      </c>
      <c r="C4" s="3">
        <v>97.96577121</v>
      </c>
      <c r="D4" s="3">
        <v>95.139792679999999</v>
      </c>
      <c r="E4" s="3">
        <v>90.674665970000007</v>
      </c>
      <c r="F4" s="3">
        <v>96.176794090000001</v>
      </c>
      <c r="G4" s="3">
        <v>80.858341789999997</v>
      </c>
      <c r="H4" s="3">
        <v>111.85706690000001</v>
      </c>
      <c r="I4" s="3">
        <v>73.872538160000005</v>
      </c>
      <c r="J4" s="3">
        <v>83.729646430000003</v>
      </c>
      <c r="K4" s="3">
        <v>74.799558750000003</v>
      </c>
      <c r="L4" s="3">
        <v>100.0946715</v>
      </c>
      <c r="M4" s="3">
        <v>102.85857110000001</v>
      </c>
      <c r="N4" s="3">
        <v>63.073919375057841</v>
      </c>
      <c r="O4" s="3">
        <v>100.41454915773947</v>
      </c>
      <c r="P4" s="3">
        <v>63.073919375057841</v>
      </c>
      <c r="Q4" s="3">
        <v>81.6358713572276</v>
      </c>
      <c r="R4" s="3">
        <v>96.947644359999998</v>
      </c>
      <c r="S4" s="3">
        <v>76.020848920000006</v>
      </c>
      <c r="T4" s="3">
        <v>61.917277040000002</v>
      </c>
      <c r="U4" s="3">
        <v>1.194419592</v>
      </c>
      <c r="V4" s="3">
        <v>1.3132278500000001</v>
      </c>
      <c r="W4" s="3">
        <v>1.477469562</v>
      </c>
      <c r="X4" s="3">
        <v>1.409862317</v>
      </c>
      <c r="Y4" s="3">
        <v>1.0218518999999999</v>
      </c>
      <c r="Z4" s="3">
        <v>0.63116731500000001</v>
      </c>
      <c r="AA4" s="3">
        <v>1.3200844570000001</v>
      </c>
    </row>
    <row r="5" spans="2:27" x14ac:dyDescent="0.25">
      <c r="B5" s="7" t="s">
        <v>3</v>
      </c>
      <c r="C5" s="3">
        <v>91.606227630000006</v>
      </c>
      <c r="D5" s="3">
        <v>91.326590690000003</v>
      </c>
      <c r="E5" s="3">
        <v>90.563680559999995</v>
      </c>
      <c r="F5" s="3">
        <v>89.51392294</v>
      </c>
      <c r="G5" s="3">
        <v>82.933983470000001</v>
      </c>
      <c r="H5" s="3">
        <v>102.3237489</v>
      </c>
      <c r="I5" s="3">
        <v>84.750010119999999</v>
      </c>
      <c r="J5" s="3">
        <v>91.119876349999998</v>
      </c>
      <c r="K5" s="3">
        <v>93.611934730000002</v>
      </c>
      <c r="L5" s="3">
        <v>88.248073500000004</v>
      </c>
      <c r="M5" s="3">
        <v>93.264205810000007</v>
      </c>
      <c r="N5" s="3">
        <v>80.312627788851913</v>
      </c>
      <c r="O5" s="3">
        <v>112.54835864963923</v>
      </c>
      <c r="P5" s="3">
        <v>80.312627788851913</v>
      </c>
      <c r="Q5" s="3">
        <v>107.93154254881614</v>
      </c>
      <c r="R5" s="3">
        <v>108.6205394</v>
      </c>
      <c r="S5" s="3">
        <v>89.269199439999994</v>
      </c>
      <c r="T5" s="3">
        <v>109.5746209</v>
      </c>
      <c r="U5" s="3">
        <v>0.74166618799999995</v>
      </c>
      <c r="V5" s="3">
        <v>0.66860099200000001</v>
      </c>
      <c r="W5" s="3">
        <v>0.51975208299999998</v>
      </c>
      <c r="X5" s="3">
        <v>0.532359323</v>
      </c>
      <c r="Y5" s="3">
        <v>1.1007960029999999</v>
      </c>
      <c r="Z5" s="3">
        <v>0.93402707799999996</v>
      </c>
      <c r="AA5" s="3">
        <v>0.697739522</v>
      </c>
    </row>
    <row r="6" spans="2:27" x14ac:dyDescent="0.25">
      <c r="B6" s="7" t="s">
        <v>4</v>
      </c>
      <c r="C6" s="3">
        <v>99.900523030000002</v>
      </c>
      <c r="D6" s="3">
        <v>97.633230449999999</v>
      </c>
      <c r="E6" s="3">
        <v>94.112534589999996</v>
      </c>
      <c r="F6" s="3">
        <v>87.854261280000003</v>
      </c>
      <c r="G6" s="3">
        <v>76.04490156</v>
      </c>
      <c r="H6" s="3">
        <v>107.2161739</v>
      </c>
      <c r="I6" s="3">
        <v>72.965930839999999</v>
      </c>
      <c r="J6" s="3">
        <v>77.401428769999995</v>
      </c>
      <c r="K6" s="3">
        <v>73.181446519999994</v>
      </c>
      <c r="L6" s="3">
        <v>84.477273229999994</v>
      </c>
      <c r="M6" s="3">
        <v>86.581641730000001</v>
      </c>
      <c r="N6" s="3">
        <v>107.57930135353537</v>
      </c>
      <c r="O6" s="3">
        <v>102.91819421333948</v>
      </c>
      <c r="P6" s="3">
        <v>107.57930135353537</v>
      </c>
      <c r="Q6" s="3">
        <v>79.908586712108701</v>
      </c>
      <c r="R6" s="3">
        <v>100.3133899</v>
      </c>
      <c r="S6" s="3">
        <v>81.175618029999995</v>
      </c>
      <c r="T6" s="3">
        <v>67.718905789999994</v>
      </c>
      <c r="U6" s="3">
        <v>0.510651191</v>
      </c>
      <c r="V6" s="3">
        <v>1.074954416</v>
      </c>
      <c r="W6" s="3">
        <v>0.58118968199999999</v>
      </c>
      <c r="X6" s="3">
        <v>0.76392426599999996</v>
      </c>
      <c r="Y6" s="3">
        <v>1.3198989880000001</v>
      </c>
      <c r="Z6" s="3">
        <v>0.74803618800000005</v>
      </c>
      <c r="AA6" s="3">
        <v>0.723184049</v>
      </c>
    </row>
    <row r="7" spans="2:27" x14ac:dyDescent="0.25">
      <c r="B7" s="7" t="s">
        <v>5</v>
      </c>
      <c r="C7" s="3">
        <v>99.11684468</v>
      </c>
      <c r="D7" s="3">
        <v>92.170346589999994</v>
      </c>
      <c r="E7" s="3">
        <v>92.379426420000001</v>
      </c>
      <c r="F7" s="3">
        <v>100.0889616</v>
      </c>
      <c r="G7" s="3">
        <v>72.619308279999998</v>
      </c>
      <c r="H7" s="3">
        <v>103.6544255</v>
      </c>
      <c r="I7" s="3">
        <v>70.991139750000002</v>
      </c>
      <c r="J7" s="3">
        <v>77.671026240000003</v>
      </c>
      <c r="K7" s="3">
        <v>70.067631559999995</v>
      </c>
      <c r="L7" s="3">
        <v>87.427456739999997</v>
      </c>
      <c r="M7" s="3">
        <v>95.122743290000003</v>
      </c>
      <c r="N7" s="3">
        <v>86.448778032487013</v>
      </c>
      <c r="O7" s="3">
        <v>71.881161918733284</v>
      </c>
      <c r="P7" s="3">
        <v>86.448778032487013</v>
      </c>
      <c r="Q7" s="3">
        <v>76.841014093994175</v>
      </c>
      <c r="R7" s="3">
        <v>111.3369617</v>
      </c>
      <c r="S7" s="3">
        <v>77.579808689999993</v>
      </c>
      <c r="T7" s="3">
        <v>55.52821488</v>
      </c>
      <c r="U7" s="3">
        <v>1.0871899229999999</v>
      </c>
      <c r="V7" s="3">
        <v>1.2706791710000001</v>
      </c>
      <c r="W7" s="3">
        <v>0.91819954500000001</v>
      </c>
      <c r="X7" s="3">
        <v>1.1659614540000001</v>
      </c>
      <c r="Y7" s="3">
        <v>1.200461523</v>
      </c>
      <c r="Z7" s="3">
        <v>0.73199655600000002</v>
      </c>
      <c r="AA7" s="3">
        <v>0.76912871000000005</v>
      </c>
    </row>
    <row r="8" spans="2:27" x14ac:dyDescent="0.25">
      <c r="B8" s="7" t="s">
        <v>6</v>
      </c>
      <c r="C8" s="3">
        <v>93.373910469999998</v>
      </c>
      <c r="D8" s="3">
        <v>95.061454749999996</v>
      </c>
      <c r="E8" s="3">
        <v>98.563166719999998</v>
      </c>
      <c r="F8" s="3">
        <v>91.080603589999996</v>
      </c>
      <c r="G8" s="3">
        <v>89.654352009999997</v>
      </c>
      <c r="H8" s="3">
        <v>100.8714363</v>
      </c>
      <c r="I8" s="3">
        <v>88.092251869999998</v>
      </c>
      <c r="J8" s="3">
        <v>93.309056159999997</v>
      </c>
      <c r="K8" s="3">
        <v>92.939289770000002</v>
      </c>
      <c r="L8" s="3">
        <v>90.247861880000002</v>
      </c>
      <c r="M8" s="3">
        <v>89.344683799999999</v>
      </c>
      <c r="N8" s="3">
        <v>88.216142279840327</v>
      </c>
      <c r="O8" s="3">
        <v>93.748928984985213</v>
      </c>
      <c r="P8" s="3">
        <v>88.216142279840327</v>
      </c>
      <c r="Q8" s="3">
        <v>78.813794893914263</v>
      </c>
      <c r="R8" s="3">
        <v>109.6605438</v>
      </c>
      <c r="S8" s="3">
        <v>84.211925870000002</v>
      </c>
      <c r="T8" s="3">
        <v>55.312992129999998</v>
      </c>
      <c r="U8" s="3">
        <v>0.87418399000000002</v>
      </c>
      <c r="V8" s="3">
        <v>1.410863947</v>
      </c>
      <c r="W8" s="3">
        <v>1.0500700430000001</v>
      </c>
      <c r="X8" s="3">
        <v>1.0349606760000001</v>
      </c>
      <c r="Y8" s="3">
        <v>0.98028103099999997</v>
      </c>
      <c r="Z8" s="3">
        <v>0.899260273</v>
      </c>
      <c r="AA8" s="3">
        <v>0.86156480999999996</v>
      </c>
    </row>
    <row r="9" spans="2:27" x14ac:dyDescent="0.25">
      <c r="B9" s="7" t="s">
        <v>7</v>
      </c>
      <c r="C9" s="3">
        <v>92.970560689999999</v>
      </c>
      <c r="D9" s="3">
        <v>92.726131989999999</v>
      </c>
      <c r="E9" s="3">
        <v>91.844279850000007</v>
      </c>
      <c r="F9" s="3">
        <v>99.170785100000003</v>
      </c>
      <c r="G9" s="3">
        <v>70.928460630000004</v>
      </c>
      <c r="H9" s="3">
        <v>121.1695046</v>
      </c>
      <c r="I9" s="3">
        <v>63.934009809999999</v>
      </c>
      <c r="J9" s="3">
        <v>75.404636100000005</v>
      </c>
      <c r="K9" s="3">
        <v>67.409272880000003</v>
      </c>
      <c r="L9" s="3">
        <v>94.329024509999996</v>
      </c>
      <c r="M9" s="3">
        <v>100.2708258</v>
      </c>
      <c r="N9" s="3">
        <v>95.046692431475833</v>
      </c>
      <c r="O9" s="3">
        <v>124.92279015483217</v>
      </c>
      <c r="P9" s="3">
        <v>95.046692431475833</v>
      </c>
      <c r="Q9" s="3">
        <v>100.45514044533951</v>
      </c>
      <c r="R9" s="3">
        <v>103.75032210000001</v>
      </c>
      <c r="S9" s="3">
        <v>80.11265908</v>
      </c>
      <c r="T9" s="3">
        <v>76.759165890000006</v>
      </c>
      <c r="U9" s="3">
        <v>0.91592190299999998</v>
      </c>
      <c r="V9" s="3">
        <v>0.78510270000000004</v>
      </c>
      <c r="W9" s="3">
        <v>1.4617831560000001</v>
      </c>
      <c r="X9" s="3">
        <v>1.3512275330000001</v>
      </c>
      <c r="Y9" s="3">
        <v>0.99046313699999999</v>
      </c>
      <c r="Z9" s="3">
        <v>0.69693724899999998</v>
      </c>
      <c r="AA9" s="3">
        <v>1.203789301</v>
      </c>
    </row>
    <row r="10" spans="2:27" x14ac:dyDescent="0.25">
      <c r="B10" s="7" t="s">
        <v>8</v>
      </c>
      <c r="C10" s="3">
        <v>96.660830270000005</v>
      </c>
      <c r="D10" s="3">
        <v>96.177160290000003</v>
      </c>
      <c r="E10" s="3">
        <v>95.304186319999999</v>
      </c>
      <c r="F10" s="3">
        <v>91.457080059999996</v>
      </c>
      <c r="G10" s="3">
        <v>87.745301209999994</v>
      </c>
      <c r="H10" s="3">
        <v>108.1539442</v>
      </c>
      <c r="I10" s="3">
        <v>84.901313380000005</v>
      </c>
      <c r="J10" s="3">
        <v>90.19097524</v>
      </c>
      <c r="K10" s="3">
        <v>86.727448190000004</v>
      </c>
      <c r="L10" s="3">
        <v>96.964270049999996</v>
      </c>
      <c r="M10" s="3">
        <v>88.22384203</v>
      </c>
      <c r="N10" s="3">
        <v>76.999886603595542</v>
      </c>
      <c r="O10" s="3">
        <v>91.917337733638121</v>
      </c>
      <c r="P10" s="3">
        <v>76.999886603595542</v>
      </c>
      <c r="Q10" s="3">
        <v>94.38511560322307</v>
      </c>
      <c r="R10" s="3">
        <v>108.1819598</v>
      </c>
      <c r="S10" s="3">
        <v>84.206509299999993</v>
      </c>
      <c r="T10" s="3">
        <v>80.994822549999995</v>
      </c>
      <c r="U10" s="3">
        <v>0.74631186400000005</v>
      </c>
      <c r="V10" s="3">
        <v>1.1783963820000001</v>
      </c>
      <c r="W10" s="3">
        <v>0.74197528499999998</v>
      </c>
      <c r="X10" s="3">
        <v>0.72607945699999998</v>
      </c>
      <c r="Y10" s="3">
        <v>0.99880000700000005</v>
      </c>
      <c r="Z10" s="3">
        <v>0.84961200599999998</v>
      </c>
      <c r="AA10" s="3">
        <v>0.71484143</v>
      </c>
    </row>
    <row r="11" spans="2:27" x14ac:dyDescent="0.25">
      <c r="B11" s="7" t="s">
        <v>9</v>
      </c>
      <c r="C11" s="3">
        <v>97.118626930000005</v>
      </c>
      <c r="D11" s="3">
        <v>95.031834079999996</v>
      </c>
      <c r="E11" s="3">
        <v>91.01298611</v>
      </c>
      <c r="F11" s="3">
        <v>89.946500049999997</v>
      </c>
      <c r="G11" s="3">
        <v>78.113569690000006</v>
      </c>
      <c r="H11" s="3">
        <v>122.8132507</v>
      </c>
      <c r="I11" s="3">
        <v>70.798910070000005</v>
      </c>
      <c r="J11" s="3">
        <v>80.734151179999998</v>
      </c>
      <c r="K11" s="3">
        <v>71.558089289999998</v>
      </c>
      <c r="L11" s="3">
        <v>100.4999959</v>
      </c>
      <c r="M11" s="3">
        <v>102.794687</v>
      </c>
      <c r="N11" s="3">
        <v>87.62477988414777</v>
      </c>
      <c r="O11" s="3">
        <v>95.43674529777077</v>
      </c>
      <c r="P11" s="3">
        <v>87.62477988414777</v>
      </c>
      <c r="Q11" s="3">
        <v>83.508020522067056</v>
      </c>
      <c r="R11" s="3">
        <v>98.578422029999999</v>
      </c>
      <c r="S11" s="3">
        <v>80.91919283</v>
      </c>
      <c r="T11" s="3">
        <v>63.817336869999998</v>
      </c>
      <c r="U11" s="3">
        <v>0.93421147400000004</v>
      </c>
      <c r="V11" s="3">
        <v>1.3447608719999999</v>
      </c>
      <c r="W11" s="3">
        <v>0.94684459799999998</v>
      </c>
      <c r="X11" s="3">
        <v>1.0013102119999999</v>
      </c>
      <c r="Y11" s="3">
        <v>1.0049204759999999</v>
      </c>
      <c r="Z11" s="3">
        <v>0.69753939700000001</v>
      </c>
      <c r="AA11" s="3">
        <v>0.58199179000000001</v>
      </c>
    </row>
    <row r="12" spans="2:27" x14ac:dyDescent="0.25">
      <c r="B12" s="7" t="s">
        <v>10</v>
      </c>
      <c r="C12" s="3">
        <v>96.092572559999994</v>
      </c>
      <c r="D12" s="3">
        <v>95.43031895</v>
      </c>
      <c r="E12" s="3">
        <v>93.797198159999994</v>
      </c>
      <c r="F12" s="3">
        <v>95.338816550000004</v>
      </c>
      <c r="G12" s="3">
        <v>85.935236489999994</v>
      </c>
      <c r="H12" s="3">
        <v>113.67044629999999</v>
      </c>
      <c r="I12" s="3">
        <v>78.075273769999995</v>
      </c>
      <c r="J12" s="3">
        <v>90.025333889999999</v>
      </c>
      <c r="K12" s="3">
        <v>81.15143818</v>
      </c>
      <c r="L12" s="3">
        <v>107.0431091</v>
      </c>
      <c r="M12" s="3">
        <v>86.597558570000004</v>
      </c>
      <c r="N12" s="3">
        <v>120.53787191082337</v>
      </c>
      <c r="O12" s="3">
        <v>90.057732196197193</v>
      </c>
      <c r="P12" s="3">
        <v>120.53787191082337</v>
      </c>
      <c r="Q12" s="3">
        <v>78.597962599353735</v>
      </c>
      <c r="R12" s="3">
        <v>102.1316163</v>
      </c>
      <c r="S12" s="3">
        <v>88.382331620000002</v>
      </c>
      <c r="T12" s="3">
        <v>57.492185399999997</v>
      </c>
      <c r="U12" s="3">
        <v>0.87758876500000005</v>
      </c>
      <c r="V12" s="3">
        <v>0.36222220599999999</v>
      </c>
      <c r="W12" s="3">
        <v>0.211417682</v>
      </c>
      <c r="X12" s="3">
        <v>0.22549767400000001</v>
      </c>
      <c r="Y12" s="3">
        <v>1.075837046</v>
      </c>
      <c r="Z12" s="3">
        <v>0.90172730700000003</v>
      </c>
      <c r="AA12" s="3">
        <v>0.20843867399999999</v>
      </c>
    </row>
    <row r="13" spans="2:27" x14ac:dyDescent="0.25">
      <c r="B13" s="7" t="s">
        <v>11</v>
      </c>
      <c r="C13" s="3">
        <v>93.157797110000004</v>
      </c>
      <c r="D13" s="3">
        <v>93.26744549</v>
      </c>
      <c r="E13" s="3">
        <v>93.057474780000007</v>
      </c>
      <c r="F13" s="3">
        <v>95.125188879999996</v>
      </c>
      <c r="G13" s="3">
        <v>86.341207440000005</v>
      </c>
      <c r="H13" s="3">
        <v>99.32150815</v>
      </c>
      <c r="I13" s="3">
        <v>85.640142019999999</v>
      </c>
      <c r="J13" s="3">
        <v>90.763873410000002</v>
      </c>
      <c r="K13" s="3">
        <v>91.916893770000001</v>
      </c>
      <c r="L13" s="3">
        <v>86.798185320000002</v>
      </c>
      <c r="M13" s="3">
        <v>95.813926780000003</v>
      </c>
      <c r="N13" s="3">
        <v>105.97127555010751</v>
      </c>
      <c r="O13" s="3">
        <v>90.566600470381175</v>
      </c>
      <c r="P13" s="3">
        <v>105.97127555010751</v>
      </c>
      <c r="Q13" s="3">
        <v>85.621421736942395</v>
      </c>
      <c r="R13" s="3">
        <v>114.76601220000001</v>
      </c>
      <c r="S13" s="3">
        <v>76.76894996</v>
      </c>
      <c r="T13" s="3">
        <v>69.705865369999998</v>
      </c>
      <c r="U13" s="3">
        <v>1.0125088360000001</v>
      </c>
      <c r="V13" s="3">
        <v>0.93410101000000001</v>
      </c>
      <c r="W13" s="3">
        <v>1.090059179</v>
      </c>
      <c r="X13" s="3">
        <v>1.1101290079999999</v>
      </c>
      <c r="Y13" s="3">
        <v>1.0529269530000001</v>
      </c>
      <c r="Z13" s="3">
        <v>0.80363331000000005</v>
      </c>
      <c r="AA13" s="3">
        <v>1.0898971070000001</v>
      </c>
    </row>
    <row r="14" spans="2:27" x14ac:dyDescent="0.25">
      <c r="B14" s="7" t="s">
        <v>12</v>
      </c>
      <c r="C14" s="3">
        <v>96.091113759999999</v>
      </c>
      <c r="D14" s="3">
        <v>99.097538290000003</v>
      </c>
      <c r="E14" s="3">
        <v>98.55675823</v>
      </c>
      <c r="F14" s="3">
        <v>98.689246019999999</v>
      </c>
      <c r="G14" s="3">
        <v>72.124042369999998</v>
      </c>
      <c r="H14" s="3">
        <v>105.75489210000001</v>
      </c>
      <c r="I14" s="3">
        <v>70.264880950000006</v>
      </c>
      <c r="J14" s="3">
        <v>74.134986100000006</v>
      </c>
      <c r="K14" s="3">
        <v>73.537571170000007</v>
      </c>
      <c r="L14" s="3">
        <v>73.341923350000002</v>
      </c>
      <c r="M14" s="3">
        <v>86.532124999999994</v>
      </c>
      <c r="N14" s="3">
        <v>74.225050176686125</v>
      </c>
      <c r="O14" s="3">
        <v>104.31339359994232</v>
      </c>
      <c r="P14" s="3">
        <v>74.225050176686125</v>
      </c>
      <c r="Q14" s="3">
        <v>76.483641177754876</v>
      </c>
      <c r="R14" s="3">
        <v>108.11767</v>
      </c>
      <c r="S14" s="3">
        <v>77.258159239999998</v>
      </c>
      <c r="T14" s="3">
        <v>58.125171850000001</v>
      </c>
      <c r="U14" s="3">
        <v>0.89411093500000005</v>
      </c>
      <c r="V14" s="3">
        <v>0.74332847000000002</v>
      </c>
      <c r="W14" s="3">
        <v>0.48932828099999998</v>
      </c>
      <c r="X14" s="3">
        <v>0.74287986399999995</v>
      </c>
      <c r="Y14" s="3">
        <v>1.5529107099999999</v>
      </c>
      <c r="Z14" s="3">
        <v>0.76926186600000002</v>
      </c>
      <c r="AA14" s="3">
        <v>0.74379179699999998</v>
      </c>
    </row>
    <row r="15" spans="2:27" x14ac:dyDescent="0.25">
      <c r="B15" s="7" t="s">
        <v>13</v>
      </c>
      <c r="C15" s="3">
        <v>94.969073649999999</v>
      </c>
      <c r="D15" s="3">
        <v>94.148971560000007</v>
      </c>
      <c r="E15" s="3">
        <v>100.8406239</v>
      </c>
      <c r="F15" s="3">
        <v>97.705342729999998</v>
      </c>
      <c r="G15" s="3">
        <v>90.305643979999999</v>
      </c>
      <c r="H15" s="3">
        <v>115.7963053</v>
      </c>
      <c r="I15" s="3">
        <v>85.104006870000006</v>
      </c>
      <c r="J15" s="3">
        <v>96.90000646</v>
      </c>
      <c r="K15" s="3">
        <v>89.981129069999994</v>
      </c>
      <c r="L15" s="3">
        <v>108.978247</v>
      </c>
      <c r="M15" s="3">
        <v>122.6534796</v>
      </c>
      <c r="N15" s="3">
        <v>90.371371774366878</v>
      </c>
      <c r="O15" s="3">
        <v>116.55829715145046</v>
      </c>
      <c r="P15" s="3">
        <v>90.371371774366878</v>
      </c>
      <c r="Q15" s="3">
        <v>100.56862461737492</v>
      </c>
      <c r="R15" s="3">
        <v>109.39695620000001</v>
      </c>
      <c r="S15" s="3">
        <v>89.954940519999994</v>
      </c>
      <c r="T15" s="3">
        <v>81.571180060000003</v>
      </c>
      <c r="U15" s="3">
        <v>0.84627706800000002</v>
      </c>
      <c r="V15" s="3">
        <v>1.2726194559999999</v>
      </c>
      <c r="W15" s="3">
        <v>0.87816810999999995</v>
      </c>
      <c r="X15" s="3">
        <v>0.95529815299999998</v>
      </c>
      <c r="Y15" s="3">
        <v>1.0794207440000001</v>
      </c>
      <c r="Z15" s="3">
        <v>0.79626794599999995</v>
      </c>
      <c r="AA15" s="3">
        <v>0.84089758400000003</v>
      </c>
    </row>
    <row r="16" spans="2:27" x14ac:dyDescent="0.25">
      <c r="B16" s="7" t="s">
        <v>14</v>
      </c>
      <c r="C16" s="3">
        <v>93.259947420000003</v>
      </c>
      <c r="D16" s="3">
        <v>94.372993789999995</v>
      </c>
      <c r="E16" s="3">
        <v>96.071644359999993</v>
      </c>
      <c r="F16" s="3">
        <v>97.080037180000005</v>
      </c>
      <c r="G16" s="3">
        <v>83.321982790000007</v>
      </c>
      <c r="H16" s="3">
        <v>101.2896643</v>
      </c>
      <c r="I16" s="3">
        <v>84.012817620000007</v>
      </c>
      <c r="J16" s="3">
        <v>88.903217990000002</v>
      </c>
      <c r="K16" s="3">
        <v>90.397032839999994</v>
      </c>
      <c r="L16" s="3">
        <v>85.440738690000003</v>
      </c>
      <c r="M16" s="3">
        <v>118.2068898</v>
      </c>
      <c r="N16" s="3">
        <v>100.73782111333108</v>
      </c>
      <c r="O16" s="3">
        <v>113.46616182133751</v>
      </c>
      <c r="P16" s="3">
        <v>100.73782111333108</v>
      </c>
      <c r="Q16" s="3">
        <v>97.822836479249403</v>
      </c>
      <c r="R16" s="3">
        <v>94.295814800000002</v>
      </c>
      <c r="S16" s="3">
        <v>78.028200080000005</v>
      </c>
      <c r="T16" s="3">
        <v>77.55367047</v>
      </c>
      <c r="U16" s="3">
        <v>0.859045014</v>
      </c>
      <c r="V16" s="3">
        <v>0.51771907399999995</v>
      </c>
      <c r="W16" s="3">
        <v>0.50271881699999998</v>
      </c>
      <c r="X16" s="3">
        <v>0.62464611800000003</v>
      </c>
      <c r="Y16" s="3">
        <v>1.285535798</v>
      </c>
      <c r="Z16" s="3">
        <v>0.93050615800000003</v>
      </c>
      <c r="AA16" s="3">
        <v>0.44354073300000002</v>
      </c>
    </row>
    <row r="17" spans="2:27" x14ac:dyDescent="0.25">
      <c r="B17" s="7" t="s">
        <v>15</v>
      </c>
      <c r="C17" s="3">
        <v>95.323047779999996</v>
      </c>
      <c r="D17" s="3">
        <v>92.318927869999996</v>
      </c>
      <c r="E17" s="3">
        <v>86.359255509999997</v>
      </c>
      <c r="F17" s="3">
        <v>94.471129349999998</v>
      </c>
      <c r="G17" s="3">
        <v>82.401669999999996</v>
      </c>
      <c r="H17" s="3">
        <v>110.5688938</v>
      </c>
      <c r="I17" s="3">
        <v>78.132865219999999</v>
      </c>
      <c r="J17" s="3">
        <v>88.338631829999997</v>
      </c>
      <c r="K17" s="3">
        <v>81.422916090000001</v>
      </c>
      <c r="L17" s="3">
        <v>102.7907294</v>
      </c>
      <c r="M17" s="3">
        <v>100.6326608</v>
      </c>
      <c r="N17" s="3">
        <v>117.31168761330029</v>
      </c>
      <c r="O17" s="3">
        <v>99.586661067797763</v>
      </c>
      <c r="P17" s="3">
        <v>117.31168761330029</v>
      </c>
      <c r="Q17" s="3">
        <v>87.857994457849784</v>
      </c>
      <c r="R17" s="3">
        <v>97.855903089999998</v>
      </c>
      <c r="S17" s="3">
        <v>69.867464119999994</v>
      </c>
      <c r="T17" s="3">
        <v>69.268182760000002</v>
      </c>
      <c r="U17" s="3">
        <v>0.73210436000000001</v>
      </c>
      <c r="V17" s="3">
        <v>0.91995896600000004</v>
      </c>
      <c r="W17" s="3">
        <v>0.81937307000000004</v>
      </c>
      <c r="X17" s="3">
        <v>0.985535834</v>
      </c>
      <c r="Y17" s="3">
        <v>1.137406578</v>
      </c>
      <c r="Z17" s="3">
        <v>0.83205766999999997</v>
      </c>
      <c r="AA17" s="3">
        <v>0.86537839400000005</v>
      </c>
    </row>
    <row r="18" spans="2:27" x14ac:dyDescent="0.25">
      <c r="B18" s="7" t="s">
        <v>16</v>
      </c>
      <c r="C18" s="3">
        <v>96.981356340000005</v>
      </c>
      <c r="D18" s="3">
        <v>94.310811180000002</v>
      </c>
      <c r="E18" s="3">
        <v>89.000421009999997</v>
      </c>
      <c r="F18" s="3">
        <v>92.736486529999993</v>
      </c>
      <c r="G18" s="3">
        <v>84.274473839999999</v>
      </c>
      <c r="H18" s="3">
        <v>100.54996850000001</v>
      </c>
      <c r="I18" s="3">
        <v>83.628439569999998</v>
      </c>
      <c r="J18" s="3">
        <v>89.142107069999994</v>
      </c>
      <c r="K18" s="3">
        <v>85.631895049999997</v>
      </c>
      <c r="L18" s="3">
        <v>97.073086200000006</v>
      </c>
      <c r="M18" s="3">
        <v>104.5677104</v>
      </c>
      <c r="N18" s="3">
        <v>81.321163723711038</v>
      </c>
      <c r="O18" s="3">
        <v>81.72025927124875</v>
      </c>
      <c r="P18" s="3">
        <v>81.321163723711038</v>
      </c>
      <c r="Q18" s="3">
        <v>71.136513764495447</v>
      </c>
      <c r="R18" s="3">
        <v>105.3140143</v>
      </c>
      <c r="S18" s="3">
        <v>76.778138940000005</v>
      </c>
      <c r="T18" s="3">
        <v>49.878312700000002</v>
      </c>
      <c r="U18" s="3">
        <v>0.73971209299999996</v>
      </c>
      <c r="V18" s="3">
        <v>1.1121344</v>
      </c>
      <c r="W18" s="3">
        <v>0.86452554800000003</v>
      </c>
      <c r="X18" s="3">
        <v>0.87133711700000005</v>
      </c>
      <c r="Y18" s="3">
        <v>0.97619018999999996</v>
      </c>
      <c r="Z18" s="3">
        <v>0.68506206700000005</v>
      </c>
      <c r="AA18" s="3">
        <v>0.54108192499999996</v>
      </c>
    </row>
    <row r="19" spans="2:27" x14ac:dyDescent="0.25">
      <c r="B19" s="7" t="s">
        <v>17</v>
      </c>
      <c r="C19" s="3">
        <v>97.522548069999999</v>
      </c>
      <c r="D19" s="3">
        <v>95.976956229999999</v>
      </c>
      <c r="E19" s="3">
        <v>92.995621889999995</v>
      </c>
      <c r="F19" s="3">
        <v>95.430507930000005</v>
      </c>
      <c r="G19" s="3">
        <v>93.658070769999995</v>
      </c>
      <c r="H19" s="3">
        <v>93.832547980000001</v>
      </c>
      <c r="I19" s="3">
        <v>96.346432789999994</v>
      </c>
      <c r="J19" s="3">
        <v>98.612922409999996</v>
      </c>
      <c r="K19" s="3">
        <v>99.026218799999995</v>
      </c>
      <c r="L19" s="3">
        <v>95.196799459999994</v>
      </c>
      <c r="M19" s="3">
        <v>91.038999200000006</v>
      </c>
      <c r="N19" s="3">
        <v>74.847781026566892</v>
      </c>
      <c r="O19" s="3">
        <v>84.19794846235672</v>
      </c>
      <c r="P19" s="3">
        <v>74.847781026566892</v>
      </c>
      <c r="Q19" s="3">
        <v>63.833359303664587</v>
      </c>
      <c r="R19" s="3">
        <v>103.39269779999999</v>
      </c>
      <c r="S19" s="3">
        <v>76.382683110000002</v>
      </c>
      <c r="T19" s="3">
        <v>52.42656771</v>
      </c>
      <c r="U19" s="3">
        <v>0.64620553300000005</v>
      </c>
      <c r="V19" s="3">
        <v>0.89438991300000004</v>
      </c>
      <c r="W19" s="3">
        <v>0.62229978900000005</v>
      </c>
      <c r="X19" s="3">
        <v>0.78702562399999998</v>
      </c>
      <c r="Y19" s="3">
        <v>1.278933603</v>
      </c>
      <c r="Z19" s="3">
        <v>0.68581719799999996</v>
      </c>
      <c r="AA19" s="3">
        <v>0.56416208199999995</v>
      </c>
    </row>
    <row r="20" spans="2:27" x14ac:dyDescent="0.25">
      <c r="B20" s="7" t="s">
        <v>18</v>
      </c>
      <c r="C20" s="3">
        <v>97.457585280000004</v>
      </c>
      <c r="D20" s="3">
        <v>96.718668840000007</v>
      </c>
      <c r="E20" s="3">
        <v>95.780005029999998</v>
      </c>
      <c r="F20" s="3">
        <v>94.845980800000007</v>
      </c>
      <c r="G20" s="3">
        <v>73.604832729999998</v>
      </c>
      <c r="H20" s="3">
        <v>108.25033500000001</v>
      </c>
      <c r="I20" s="3">
        <v>71.930103590000002</v>
      </c>
      <c r="J20" s="3">
        <v>77.354951510000006</v>
      </c>
      <c r="K20" s="3">
        <v>74.116075330000001</v>
      </c>
      <c r="L20" s="3">
        <v>80.760276000000005</v>
      </c>
      <c r="M20" s="3">
        <v>98.725480450000006</v>
      </c>
      <c r="N20" s="3">
        <v>86.040796502569634</v>
      </c>
      <c r="O20" s="3">
        <v>93.857229341182176</v>
      </c>
      <c r="P20" s="3">
        <v>86.040796502569634</v>
      </c>
      <c r="Q20" s="3">
        <v>80.269058362367034</v>
      </c>
      <c r="R20" s="3">
        <v>105.6080754</v>
      </c>
      <c r="S20" s="3">
        <v>77.864342260000001</v>
      </c>
      <c r="T20" s="3">
        <v>73.611374150000003</v>
      </c>
      <c r="U20" s="3">
        <v>1.073201896</v>
      </c>
      <c r="V20" s="3">
        <v>0.996040182</v>
      </c>
      <c r="W20" s="3">
        <v>1.2157637779999999</v>
      </c>
      <c r="X20" s="3">
        <v>1.238024247</v>
      </c>
      <c r="Y20" s="3">
        <v>1.1077977290000001</v>
      </c>
      <c r="Z20" s="3">
        <v>0.72634612700000001</v>
      </c>
      <c r="AA20" s="3">
        <v>1.491077102</v>
      </c>
    </row>
    <row r="21" spans="2:27" x14ac:dyDescent="0.25">
      <c r="B21" s="7" t="s">
        <v>19</v>
      </c>
      <c r="C21" s="3">
        <v>97.107593100000003</v>
      </c>
      <c r="D21" s="3">
        <v>100.9855721</v>
      </c>
      <c r="E21" s="3">
        <v>109.6176243</v>
      </c>
      <c r="F21" s="3">
        <v>87.856464290000005</v>
      </c>
      <c r="G21" s="3">
        <v>87.113711019999997</v>
      </c>
      <c r="H21" s="3">
        <v>91.368092880000006</v>
      </c>
      <c r="I21" s="3">
        <v>89.879979480000003</v>
      </c>
      <c r="J21" s="3">
        <v>86.414635820000001</v>
      </c>
      <c r="K21" s="3">
        <v>92.693946139999994</v>
      </c>
      <c r="L21" s="3">
        <v>75.18632289</v>
      </c>
      <c r="M21" s="3">
        <v>83.239384000000001</v>
      </c>
      <c r="N21" s="3">
        <v>98.012172934934313</v>
      </c>
      <c r="O21" s="3">
        <v>98.346205525859475</v>
      </c>
      <c r="P21" s="3">
        <v>98.012172934934313</v>
      </c>
      <c r="Q21" s="3">
        <v>91.310321121495207</v>
      </c>
      <c r="R21" s="3">
        <v>106.927504</v>
      </c>
      <c r="S21" s="3">
        <v>85.496739230000003</v>
      </c>
      <c r="T21" s="3">
        <v>96.560116120000004</v>
      </c>
      <c r="U21" s="3">
        <v>1.0505446949999999</v>
      </c>
      <c r="V21" s="3">
        <v>1.2067316029999999</v>
      </c>
      <c r="W21" s="3">
        <v>0.83690240999999999</v>
      </c>
      <c r="X21" s="3">
        <v>1.0336392160000001</v>
      </c>
      <c r="Y21" s="3">
        <v>1.1696833879999999</v>
      </c>
      <c r="Z21" s="3">
        <v>0.82111610400000001</v>
      </c>
      <c r="AA21" s="3">
        <v>0.94205518200000005</v>
      </c>
    </row>
    <row r="22" spans="2:27" x14ac:dyDescent="0.25">
      <c r="B22" s="7" t="s">
        <v>20</v>
      </c>
      <c r="C22" s="3">
        <v>94.397927980000006</v>
      </c>
      <c r="D22" s="3">
        <v>92.769095190000002</v>
      </c>
      <c r="E22" s="3">
        <v>89.467642639999994</v>
      </c>
      <c r="F22" s="3">
        <v>97.899753559999994</v>
      </c>
      <c r="G22" s="3">
        <v>83.779726479999994</v>
      </c>
      <c r="H22" s="3">
        <v>103.44337280000001</v>
      </c>
      <c r="I22" s="3">
        <v>82.038687609999997</v>
      </c>
      <c r="J22" s="3">
        <v>89.970705879999997</v>
      </c>
      <c r="K22" s="3">
        <v>86.713456980000004</v>
      </c>
      <c r="L22" s="3">
        <v>95.919179720000002</v>
      </c>
      <c r="M22" s="3">
        <v>108.6096199</v>
      </c>
      <c r="N22" s="3">
        <v>93.585181905591384</v>
      </c>
      <c r="O22" s="3">
        <v>102.70061024537162</v>
      </c>
      <c r="P22" s="3">
        <v>93.585181905591384</v>
      </c>
      <c r="Q22" s="3">
        <v>75.051262056402223</v>
      </c>
      <c r="R22" s="3">
        <v>109.9319199</v>
      </c>
      <c r="S22" s="3">
        <v>72.967753470000005</v>
      </c>
      <c r="T22" s="3">
        <v>49.711862480000001</v>
      </c>
      <c r="U22" s="3">
        <v>0.87117231399999995</v>
      </c>
      <c r="V22" s="3">
        <v>0.74572660499999999</v>
      </c>
      <c r="W22" s="3">
        <v>0.96874567300000003</v>
      </c>
      <c r="X22" s="3">
        <v>0.89662339700000004</v>
      </c>
      <c r="Y22" s="3">
        <v>0.90569007899999998</v>
      </c>
      <c r="Z22" s="3">
        <v>0.77196634399999997</v>
      </c>
      <c r="AA22" s="3">
        <v>0.55635352000000005</v>
      </c>
    </row>
    <row r="23" spans="2:27" x14ac:dyDescent="0.25">
      <c r="B23" s="7" t="s">
        <v>21</v>
      </c>
      <c r="C23" s="3">
        <v>99.641790229999998</v>
      </c>
      <c r="D23" s="3">
        <v>102.3127887</v>
      </c>
      <c r="E23" s="3">
        <v>106.5488344</v>
      </c>
      <c r="F23" s="3">
        <v>86.794858270000006</v>
      </c>
      <c r="G23" s="3">
        <v>83.798824550000006</v>
      </c>
      <c r="H23" s="3">
        <v>119.6301967</v>
      </c>
      <c r="I23" s="3">
        <v>78.138740319999997</v>
      </c>
      <c r="J23" s="3">
        <v>81.912666250000001</v>
      </c>
      <c r="K23" s="3">
        <v>77.608943519999997</v>
      </c>
      <c r="L23" s="3">
        <v>90.586243499999995</v>
      </c>
      <c r="M23" s="3">
        <v>106.27550429999999</v>
      </c>
      <c r="N23" s="3">
        <v>79.393358826610424</v>
      </c>
      <c r="O23" s="3">
        <v>99.295150594383131</v>
      </c>
      <c r="P23" s="3">
        <v>79.393358826610424</v>
      </c>
      <c r="Q23" s="3">
        <v>81.952456088870676</v>
      </c>
      <c r="R23" s="3">
        <v>114.19795430000001</v>
      </c>
      <c r="S23" s="3">
        <v>85.779200059999994</v>
      </c>
      <c r="T23" s="3">
        <v>57.644511819999998</v>
      </c>
      <c r="U23" s="3">
        <v>1.024620643</v>
      </c>
      <c r="V23" s="3">
        <v>1.4544116060000001</v>
      </c>
      <c r="W23" s="3">
        <v>0.99648177900000001</v>
      </c>
      <c r="X23" s="3">
        <v>1.0979635379999999</v>
      </c>
      <c r="Y23" s="3">
        <v>1.084715952</v>
      </c>
      <c r="Z23" s="3">
        <v>0.82560717100000003</v>
      </c>
      <c r="AA23" s="3">
        <v>1.07419705</v>
      </c>
    </row>
    <row r="24" spans="2:27" x14ac:dyDescent="0.25">
      <c r="B24" s="7" t="s">
        <v>22</v>
      </c>
      <c r="C24" s="3">
        <v>94.610122419999996</v>
      </c>
      <c r="D24" s="3">
        <v>97.527121059999999</v>
      </c>
      <c r="E24" s="3">
        <v>102.7557942</v>
      </c>
      <c r="F24" s="3">
        <v>94.454709109999996</v>
      </c>
      <c r="G24" s="3">
        <v>77.331948170000004</v>
      </c>
      <c r="H24" s="3">
        <v>96.780924780000007</v>
      </c>
      <c r="I24" s="3">
        <v>79.192796680000001</v>
      </c>
      <c r="J24" s="3">
        <v>80.203742329999997</v>
      </c>
      <c r="K24" s="3">
        <v>84.209413889999993</v>
      </c>
      <c r="L24" s="3">
        <v>73.113788110000002</v>
      </c>
      <c r="M24" s="3">
        <v>94.252943389999999</v>
      </c>
      <c r="N24" s="3">
        <v>90.808272968338812</v>
      </c>
      <c r="O24" s="3">
        <v>99.806141893582804</v>
      </c>
      <c r="P24" s="3">
        <v>90.808272968338812</v>
      </c>
      <c r="Q24" s="3">
        <v>70.091781699541357</v>
      </c>
      <c r="R24" s="3">
        <v>101.6333132</v>
      </c>
      <c r="S24" s="3">
        <v>76.988642229999996</v>
      </c>
      <c r="T24" s="3">
        <v>51.231257960000001</v>
      </c>
      <c r="U24" s="3">
        <v>1.086903883</v>
      </c>
      <c r="V24" s="3">
        <v>1.2805720979999999</v>
      </c>
      <c r="W24" s="3">
        <v>0.88042155799999999</v>
      </c>
      <c r="X24" s="3">
        <v>1.0457546339999999</v>
      </c>
      <c r="Y24" s="3">
        <v>1.1905682909999999</v>
      </c>
      <c r="Z24" s="3">
        <v>0.68936709699999998</v>
      </c>
      <c r="AA24" s="3">
        <v>0.67827192599999997</v>
      </c>
    </row>
    <row r="25" spans="2:27" x14ac:dyDescent="0.25">
      <c r="B25" s="7" t="s">
        <v>23</v>
      </c>
      <c r="C25" s="3">
        <v>94.694967879999993</v>
      </c>
      <c r="D25" s="3">
        <v>98.091938999999996</v>
      </c>
      <c r="E25" s="3">
        <v>104.90362229999999</v>
      </c>
      <c r="F25" s="3">
        <v>87.970840449999997</v>
      </c>
      <c r="G25" s="3">
        <v>62.441847950000003</v>
      </c>
      <c r="H25" s="3">
        <v>111.3908034</v>
      </c>
      <c r="I25" s="3">
        <v>58.878623859999998</v>
      </c>
      <c r="J25" s="3">
        <v>63.989826280000003</v>
      </c>
      <c r="K25" s="3">
        <v>62.708542280000003</v>
      </c>
      <c r="L25" s="3">
        <v>67.760818499999999</v>
      </c>
      <c r="M25" s="3">
        <v>84.503959649999999</v>
      </c>
      <c r="N25" s="3">
        <v>69.749433074332757</v>
      </c>
      <c r="O25" s="3">
        <v>107.98005213243694</v>
      </c>
      <c r="P25" s="3">
        <v>69.749433074332757</v>
      </c>
      <c r="Q25" s="3">
        <v>92.519315651722152</v>
      </c>
      <c r="R25" s="3">
        <v>102.6822313</v>
      </c>
      <c r="S25" s="3">
        <v>79.689906030000003</v>
      </c>
      <c r="T25" s="3">
        <v>75.651514610000007</v>
      </c>
      <c r="U25" s="3">
        <v>0.90040619399999999</v>
      </c>
      <c r="V25" s="3">
        <v>0.81440779699999999</v>
      </c>
      <c r="W25" s="3">
        <v>0.459814481</v>
      </c>
      <c r="X25" s="3">
        <v>0.58326408900000004</v>
      </c>
      <c r="Y25" s="3">
        <v>1.163990176</v>
      </c>
      <c r="Z25" s="3">
        <v>0.77812120399999996</v>
      </c>
      <c r="AA25" s="3">
        <v>0.476087749</v>
      </c>
    </row>
    <row r="26" spans="2:27" x14ac:dyDescent="0.25">
      <c r="B26" s="7" t="s">
        <v>24</v>
      </c>
      <c r="C26" s="3">
        <v>97.816871919999997</v>
      </c>
      <c r="D26" s="3">
        <v>93.065190450000003</v>
      </c>
      <c r="E26" s="3">
        <v>84.840458940000005</v>
      </c>
      <c r="F26" s="3">
        <v>88.589146979999995</v>
      </c>
      <c r="G26" s="3">
        <v>73.44239915</v>
      </c>
      <c r="H26" s="3">
        <v>101.0467338</v>
      </c>
      <c r="I26" s="3">
        <v>72.93199491</v>
      </c>
      <c r="J26" s="3">
        <v>78.488478279999995</v>
      </c>
      <c r="K26" s="3">
        <v>74.307442870000003</v>
      </c>
      <c r="L26" s="3">
        <v>86.146125319999996</v>
      </c>
      <c r="M26" s="3">
        <v>117.1701566</v>
      </c>
      <c r="N26" s="3">
        <v>74.71149282232966</v>
      </c>
      <c r="O26" s="3">
        <v>106.4778636289585</v>
      </c>
      <c r="P26" s="3">
        <v>74.71149282232966</v>
      </c>
      <c r="Q26" s="3">
        <v>86.401845581830202</v>
      </c>
      <c r="R26" s="3">
        <v>111.6937798</v>
      </c>
      <c r="S26" s="3">
        <v>72.500784179999997</v>
      </c>
      <c r="T26" s="3">
        <v>57.41289037</v>
      </c>
      <c r="U26" s="3">
        <v>0.96345848700000003</v>
      </c>
      <c r="V26" s="3">
        <v>1.145003548</v>
      </c>
      <c r="W26" s="3">
        <v>0.88173593800000005</v>
      </c>
      <c r="X26" s="3">
        <v>0.95234435399999995</v>
      </c>
      <c r="Y26" s="3">
        <v>1.0435787489999999</v>
      </c>
      <c r="Z26" s="3">
        <v>0.85060030200000003</v>
      </c>
      <c r="AA26" s="3">
        <v>0.69125184399999995</v>
      </c>
    </row>
    <row r="27" spans="2:27" x14ac:dyDescent="0.25">
      <c r="B27" s="7" t="s">
        <v>25</v>
      </c>
      <c r="C27" s="3">
        <v>97.681188890000001</v>
      </c>
      <c r="D27" s="3">
        <v>94.696162490000006</v>
      </c>
      <c r="E27" s="3">
        <v>89.394859629999999</v>
      </c>
      <c r="F27" s="3">
        <v>93.224129300000001</v>
      </c>
      <c r="G27" s="3">
        <v>72.784785290000002</v>
      </c>
      <c r="H27" s="3">
        <v>132.71920549999999</v>
      </c>
      <c r="I27" s="3">
        <v>62.508721100000002</v>
      </c>
      <c r="J27" s="3">
        <v>76.815753060000006</v>
      </c>
      <c r="K27" s="3">
        <v>63.295456369999997</v>
      </c>
      <c r="L27" s="3">
        <v>108.7248824</v>
      </c>
      <c r="M27" s="3">
        <v>79.993369650000005</v>
      </c>
      <c r="N27" s="3">
        <v>97.715781976692128</v>
      </c>
      <c r="O27" s="3">
        <v>131.42936765854932</v>
      </c>
      <c r="P27" s="3">
        <v>97.715781976692128</v>
      </c>
      <c r="Q27" s="3">
        <v>86.227845360515246</v>
      </c>
      <c r="R27" s="3">
        <v>91.929962750000001</v>
      </c>
      <c r="S27" s="3">
        <v>80.680167859999997</v>
      </c>
      <c r="T27" s="3">
        <v>77.000526609999994</v>
      </c>
      <c r="U27" s="3">
        <v>1.1277242510000001</v>
      </c>
      <c r="V27" s="3">
        <v>0.794579076</v>
      </c>
      <c r="W27" s="3">
        <v>1.217237847</v>
      </c>
      <c r="X27" s="3">
        <v>1.2168578590000001</v>
      </c>
      <c r="Y27" s="3">
        <v>1.0900381480000001</v>
      </c>
      <c r="Z27" s="3">
        <v>0.87825384200000001</v>
      </c>
      <c r="AA27" s="3">
        <v>1.247557815</v>
      </c>
    </row>
    <row r="28" spans="2:27" x14ac:dyDescent="0.25">
      <c r="B28" s="7" t="s">
        <v>26</v>
      </c>
      <c r="C28" s="3">
        <v>97.287345590000001</v>
      </c>
      <c r="D28" s="3">
        <v>96.10109731</v>
      </c>
      <c r="E28" s="3">
        <v>94.042801679999997</v>
      </c>
      <c r="F28" s="3">
        <v>90.991609060000002</v>
      </c>
      <c r="G28" s="3">
        <v>77.414243479999996</v>
      </c>
      <c r="H28" s="3">
        <v>112.7556378</v>
      </c>
      <c r="I28" s="3">
        <v>71.356168920000002</v>
      </c>
      <c r="J28" s="3">
        <v>81.262172070000005</v>
      </c>
      <c r="K28" s="3">
        <v>73.44300595</v>
      </c>
      <c r="L28" s="3">
        <v>96.235005909999998</v>
      </c>
      <c r="M28" s="3">
        <v>135.0627044</v>
      </c>
      <c r="N28" s="3">
        <v>104.78818426560575</v>
      </c>
      <c r="O28" s="3">
        <v>112.87589885549205</v>
      </c>
      <c r="P28" s="3">
        <v>104.78818426560575</v>
      </c>
      <c r="Q28" s="3">
        <v>93.354011706830249</v>
      </c>
      <c r="R28" s="3">
        <v>107.6071623</v>
      </c>
      <c r="S28" s="3">
        <v>78.467979709999994</v>
      </c>
      <c r="T28" s="3">
        <v>64.671277480000001</v>
      </c>
      <c r="U28" s="3">
        <v>0.91123858499999999</v>
      </c>
      <c r="V28" s="3">
        <v>0.70488325100000004</v>
      </c>
      <c r="W28" s="3">
        <v>0.76405793399999999</v>
      </c>
      <c r="X28" s="3">
        <v>0.861016958</v>
      </c>
      <c r="Y28" s="3">
        <v>1.078910652</v>
      </c>
      <c r="Z28" s="3">
        <v>0.82291252699999995</v>
      </c>
      <c r="AA28" s="3">
        <v>0.66424756299999999</v>
      </c>
    </row>
    <row r="29" spans="2:27" x14ac:dyDescent="0.25">
      <c r="B29" s="7" t="s">
        <v>27</v>
      </c>
      <c r="C29" s="3">
        <v>97.955117569999999</v>
      </c>
      <c r="D29" s="3">
        <v>96.794338240000002</v>
      </c>
      <c r="E29" s="3">
        <v>95.054859320000006</v>
      </c>
      <c r="F29" s="3">
        <v>94.226817839999995</v>
      </c>
      <c r="G29" s="3">
        <v>85.650638970000003</v>
      </c>
      <c r="H29" s="3">
        <v>118.1680281</v>
      </c>
      <c r="I29" s="3">
        <v>77.201800390000002</v>
      </c>
      <c r="J29" s="3">
        <v>88.503065950000007</v>
      </c>
      <c r="K29" s="3">
        <v>79.243881560000005</v>
      </c>
      <c r="L29" s="3">
        <v>105.8283672</v>
      </c>
      <c r="M29" s="3">
        <v>96.468353140000005</v>
      </c>
      <c r="N29" s="3">
        <v>72.307622786515395</v>
      </c>
      <c r="O29" s="3">
        <v>90.610535762429294</v>
      </c>
      <c r="P29" s="3">
        <v>72.307622786515395</v>
      </c>
      <c r="Q29" s="3">
        <v>96.814022482067003</v>
      </c>
      <c r="R29" s="3">
        <v>102.422354</v>
      </c>
      <c r="S29" s="3">
        <v>80.426342629999994</v>
      </c>
      <c r="T29" s="3">
        <v>85.825280390000003</v>
      </c>
      <c r="U29" s="3">
        <v>0.97819935899999999</v>
      </c>
      <c r="V29" s="3">
        <v>1.004522436</v>
      </c>
      <c r="W29" s="3">
        <v>1.0914560339999999</v>
      </c>
      <c r="X29" s="3">
        <v>1.337645489</v>
      </c>
      <c r="Y29" s="3">
        <v>1.1780315880000001</v>
      </c>
      <c r="Z29" s="3">
        <v>0.75459874299999996</v>
      </c>
      <c r="AA29" s="3">
        <v>1.06630582</v>
      </c>
    </row>
    <row r="30" spans="2:27" x14ac:dyDescent="0.25">
      <c r="B30" s="7" t="s">
        <v>28</v>
      </c>
      <c r="C30" s="3">
        <v>94.582047790000004</v>
      </c>
      <c r="D30" s="3">
        <v>91.681403689999996</v>
      </c>
      <c r="E30" s="3">
        <v>87.485975030000006</v>
      </c>
      <c r="F30" s="3">
        <v>98.093872489999995</v>
      </c>
      <c r="G30" s="3">
        <v>86.804898559999998</v>
      </c>
      <c r="H30" s="3">
        <v>127.0070185</v>
      </c>
      <c r="I30" s="3">
        <v>77.831228920000001</v>
      </c>
      <c r="J30" s="3">
        <v>94.655235140000002</v>
      </c>
      <c r="K30" s="3">
        <v>82.883199579999996</v>
      </c>
      <c r="L30" s="3">
        <v>122.51327689999999</v>
      </c>
      <c r="M30" s="3">
        <v>122.7000384</v>
      </c>
      <c r="N30" s="3">
        <v>84.01221178785616</v>
      </c>
      <c r="O30" s="3">
        <v>102.92259816702212</v>
      </c>
      <c r="P30" s="3">
        <v>84.01221178785616</v>
      </c>
      <c r="Q30" s="3">
        <v>82.594749128160245</v>
      </c>
      <c r="R30" s="3">
        <v>92.524444579999994</v>
      </c>
      <c r="S30" s="3">
        <v>80.712517149999996</v>
      </c>
      <c r="T30" s="3">
        <v>61.164571010000003</v>
      </c>
      <c r="U30" s="3">
        <v>0.62145835299999996</v>
      </c>
      <c r="V30" s="3">
        <v>1.093473103</v>
      </c>
      <c r="W30" s="3">
        <v>1.048222853</v>
      </c>
      <c r="X30" s="3">
        <v>0.97119199499999997</v>
      </c>
      <c r="Y30" s="3">
        <v>1.0526098930000001</v>
      </c>
      <c r="Z30" s="3">
        <v>0.74011661100000004</v>
      </c>
      <c r="AA30" s="3">
        <v>0.801114671</v>
      </c>
    </row>
    <row r="31" spans="2:27" x14ac:dyDescent="0.25">
      <c r="B31" s="7" t="s">
        <v>29</v>
      </c>
      <c r="C31" s="3">
        <v>99.144916100000003</v>
      </c>
      <c r="D31" s="3">
        <v>96.363949969999993</v>
      </c>
      <c r="E31" s="3">
        <v>91.607563909999996</v>
      </c>
      <c r="F31" s="3">
        <v>92.894811649999994</v>
      </c>
      <c r="G31" s="3">
        <v>77.653701519999998</v>
      </c>
      <c r="H31" s="3">
        <v>114.3504958</v>
      </c>
      <c r="I31" s="3">
        <v>71.300383339999996</v>
      </c>
      <c r="J31" s="3">
        <v>80.82181697</v>
      </c>
      <c r="K31" s="3">
        <v>72.160023199999998</v>
      </c>
      <c r="L31" s="3">
        <v>96.410026819999999</v>
      </c>
      <c r="M31" s="3">
        <v>92.239680179999993</v>
      </c>
      <c r="N31" s="3">
        <v>85.497016928800818</v>
      </c>
      <c r="O31" s="3">
        <v>91.630895679056181</v>
      </c>
      <c r="P31" s="3">
        <v>85.497016928800818</v>
      </c>
      <c r="Q31" s="3">
        <v>100.45185340365855</v>
      </c>
      <c r="R31" s="3">
        <v>110.5766842</v>
      </c>
      <c r="S31" s="3">
        <v>85.572579059999995</v>
      </c>
      <c r="T31" s="3">
        <v>92.038630909999995</v>
      </c>
      <c r="U31" s="3">
        <v>0.96162611799999997</v>
      </c>
      <c r="V31" s="3">
        <v>0.79932295399999997</v>
      </c>
      <c r="W31" s="3">
        <v>0.92253644199999996</v>
      </c>
      <c r="X31" s="3">
        <v>0.99367453400000005</v>
      </c>
      <c r="Y31" s="3">
        <v>1.0557576660000001</v>
      </c>
      <c r="Z31" s="3">
        <v>0.84059678599999998</v>
      </c>
      <c r="AA31" s="3">
        <v>0.79137560500000004</v>
      </c>
    </row>
    <row r="32" spans="2:27" x14ac:dyDescent="0.25">
      <c r="B32" s="7" t="s">
        <v>30</v>
      </c>
      <c r="C32" s="3">
        <v>98.724210790000001</v>
      </c>
      <c r="D32" s="3">
        <v>96.798377270000003</v>
      </c>
      <c r="E32" s="3">
        <v>93.221329609999998</v>
      </c>
      <c r="F32" s="3">
        <v>97.81471999</v>
      </c>
      <c r="G32" s="3">
        <v>79.012810680000001</v>
      </c>
      <c r="H32" s="3">
        <v>113.1266023</v>
      </c>
      <c r="I32" s="3">
        <v>74.506640540000006</v>
      </c>
      <c r="J32" s="3">
        <v>81.347341900000004</v>
      </c>
      <c r="K32" s="3">
        <v>74.556748510000006</v>
      </c>
      <c r="L32" s="3">
        <v>94.798139239999998</v>
      </c>
      <c r="M32" s="3">
        <v>93.896814860000006</v>
      </c>
      <c r="N32" s="3">
        <v>90.517526619790431</v>
      </c>
      <c r="O32" s="3">
        <v>94.007626948964059</v>
      </c>
      <c r="P32" s="3">
        <v>90.517526619790431</v>
      </c>
      <c r="Q32" s="3">
        <v>87.526653107627013</v>
      </c>
      <c r="R32" s="3">
        <v>94.543661459999996</v>
      </c>
      <c r="S32" s="3">
        <v>75.637769090000006</v>
      </c>
      <c r="T32" s="3">
        <v>52.839779839999999</v>
      </c>
      <c r="U32" s="3">
        <v>0.99846584800000004</v>
      </c>
      <c r="V32" s="3">
        <v>1.5529117779999999</v>
      </c>
      <c r="W32" s="3">
        <v>1.3917743549999999</v>
      </c>
      <c r="X32" s="3">
        <v>1.2453688940000001</v>
      </c>
      <c r="Y32" s="3">
        <v>0.89215455200000005</v>
      </c>
      <c r="Z32" s="3">
        <v>0.83060010799999995</v>
      </c>
      <c r="AA32" s="3">
        <v>1.2037147100000001</v>
      </c>
    </row>
    <row r="33" spans="2:27" x14ac:dyDescent="0.25">
      <c r="B33" s="7" t="s">
        <v>31</v>
      </c>
      <c r="C33" s="3">
        <v>97.316735980000004</v>
      </c>
      <c r="D33" s="3">
        <v>95.310061989999994</v>
      </c>
      <c r="E33" s="3">
        <v>92.341554729999999</v>
      </c>
      <c r="F33" s="3">
        <v>92.192134920000001</v>
      </c>
      <c r="G33" s="3">
        <v>65.43143302</v>
      </c>
      <c r="H33" s="3">
        <v>117.326049</v>
      </c>
      <c r="I33" s="3">
        <v>60.275210729999998</v>
      </c>
      <c r="J33" s="3">
        <v>69.150653300000002</v>
      </c>
      <c r="K33" s="3">
        <v>62.197088340000001</v>
      </c>
      <c r="L33" s="3">
        <v>81.655238569999995</v>
      </c>
      <c r="M33" s="3">
        <v>83.532510529999996</v>
      </c>
      <c r="N33" s="3">
        <v>82.098303038111126</v>
      </c>
      <c r="O33" s="3">
        <v>97.117604532546224</v>
      </c>
      <c r="P33" s="3">
        <v>82.098303038111126</v>
      </c>
      <c r="Q33" s="3">
        <v>80.461054851923933</v>
      </c>
      <c r="R33" s="3">
        <v>108.4467219</v>
      </c>
      <c r="S33" s="3">
        <v>98.671288660000002</v>
      </c>
      <c r="T33" s="3">
        <v>100.5466661</v>
      </c>
      <c r="U33" s="3">
        <v>0.779227432</v>
      </c>
      <c r="V33" s="3">
        <v>0.73585524499999999</v>
      </c>
      <c r="W33" s="3">
        <v>0.52178824099999999</v>
      </c>
      <c r="X33" s="3">
        <v>0.61486212699999998</v>
      </c>
      <c r="Y33" s="3">
        <v>1.1702927869999999</v>
      </c>
      <c r="Z33" s="3">
        <v>0.81995742299999996</v>
      </c>
      <c r="AA33" s="3">
        <v>0.62694515699999998</v>
      </c>
    </row>
    <row r="34" spans="2:27" x14ac:dyDescent="0.25">
      <c r="B34" s="7" t="s">
        <v>32</v>
      </c>
      <c r="C34" s="3">
        <v>97.239257949999995</v>
      </c>
      <c r="D34" s="3">
        <v>94.696676929999995</v>
      </c>
      <c r="E34" s="3">
        <v>90.393118079999994</v>
      </c>
      <c r="F34" s="3">
        <v>98.645343530000005</v>
      </c>
      <c r="G34" s="3">
        <v>87.524760090000001</v>
      </c>
      <c r="H34" s="3">
        <v>113.796491</v>
      </c>
      <c r="I34" s="3">
        <v>83.090830569999994</v>
      </c>
      <c r="J34" s="3">
        <v>92.962369030000005</v>
      </c>
      <c r="K34" s="3">
        <v>86.029241319999997</v>
      </c>
      <c r="L34" s="3">
        <v>109.4666357</v>
      </c>
      <c r="M34" s="3">
        <v>111.6386273</v>
      </c>
      <c r="N34" s="3">
        <v>104.89924884659834</v>
      </c>
      <c r="O34" s="3">
        <v>71.725837691305756</v>
      </c>
      <c r="P34" s="3">
        <v>104.89924884659834</v>
      </c>
      <c r="Q34" s="3">
        <v>103.66618949029075</v>
      </c>
      <c r="R34" s="3">
        <v>122.6902462</v>
      </c>
      <c r="S34" s="3">
        <v>87.166924760000001</v>
      </c>
      <c r="T34" s="3">
        <v>112.04102829999999</v>
      </c>
      <c r="U34" s="3">
        <v>1.408433662</v>
      </c>
      <c r="V34" s="3">
        <v>0.66711081100000003</v>
      </c>
      <c r="W34" s="3">
        <v>0.67701538299999997</v>
      </c>
      <c r="X34" s="3">
        <v>0.71674049100000004</v>
      </c>
      <c r="Y34" s="3">
        <v>1.1168809310000001</v>
      </c>
      <c r="Z34" s="3">
        <v>0.78589606599999995</v>
      </c>
      <c r="AA34" s="3">
        <v>0.59299848899999996</v>
      </c>
    </row>
    <row r="35" spans="2:27" x14ac:dyDescent="0.25">
      <c r="B35" s="7" t="s">
        <v>33</v>
      </c>
      <c r="C35" s="3">
        <v>99.771458100000004</v>
      </c>
      <c r="D35" s="3">
        <v>97.45793123</v>
      </c>
      <c r="E35" s="3">
        <v>93.172516360000003</v>
      </c>
      <c r="F35" s="3">
        <v>91.478523490000001</v>
      </c>
      <c r="G35" s="3">
        <v>73.234064219999993</v>
      </c>
      <c r="H35" s="3">
        <v>105.1322337</v>
      </c>
      <c r="I35" s="3">
        <v>70.711512029999994</v>
      </c>
      <c r="J35" s="3">
        <v>74.69475774</v>
      </c>
      <c r="K35" s="3">
        <v>70.398283070000005</v>
      </c>
      <c r="L35" s="3">
        <v>83.416815630000002</v>
      </c>
      <c r="M35" s="3">
        <v>98.22448138</v>
      </c>
      <c r="N35" s="3">
        <v>85.702346354619124</v>
      </c>
      <c r="O35" s="3">
        <v>95.024429463567387</v>
      </c>
      <c r="P35" s="3">
        <v>85.702346354619124</v>
      </c>
      <c r="Q35" s="3">
        <v>79.537827666528315</v>
      </c>
      <c r="R35" s="3">
        <v>111.10807320000001</v>
      </c>
      <c r="S35" s="3">
        <v>78.234110290000004</v>
      </c>
      <c r="T35" s="3">
        <v>64.459651710000003</v>
      </c>
      <c r="U35" s="3">
        <v>0.88011790999999995</v>
      </c>
      <c r="V35" s="3">
        <v>0.63294077900000001</v>
      </c>
      <c r="W35" s="3">
        <v>0.75276025599999996</v>
      </c>
      <c r="X35" s="3">
        <v>0.69823343500000001</v>
      </c>
      <c r="Y35" s="3">
        <v>0.97041714199999995</v>
      </c>
      <c r="Z35" s="3">
        <v>0.77217955500000002</v>
      </c>
      <c r="AA35" s="3">
        <v>0.63660410099999998</v>
      </c>
    </row>
    <row r="36" spans="2:27" x14ac:dyDescent="0.25">
      <c r="B36" s="7" t="s">
        <v>34</v>
      </c>
      <c r="C36" s="3">
        <v>95.360468609999998</v>
      </c>
      <c r="D36" s="3">
        <v>91.648550319999998</v>
      </c>
      <c r="E36" s="3">
        <v>86.149525960000005</v>
      </c>
      <c r="F36" s="3">
        <v>95.698621799999998</v>
      </c>
      <c r="G36" s="3">
        <v>104.45790770000001</v>
      </c>
      <c r="H36" s="3">
        <v>116.37445750000001</v>
      </c>
      <c r="I36" s="3">
        <v>94.411689640000006</v>
      </c>
      <c r="J36" s="3">
        <v>113.6606536</v>
      </c>
      <c r="K36" s="3">
        <v>98.396881930000006</v>
      </c>
      <c r="L36" s="3">
        <v>145.96943450000001</v>
      </c>
      <c r="M36" s="3">
        <v>95.388828880000005</v>
      </c>
      <c r="N36" s="3">
        <v>93.344053380670843</v>
      </c>
      <c r="O36" s="3">
        <v>93.792351718557029</v>
      </c>
      <c r="P36" s="3">
        <v>93.344053380670843</v>
      </c>
      <c r="Q36" s="3">
        <v>92.751641139714977</v>
      </c>
      <c r="R36" s="3">
        <v>110.5977719</v>
      </c>
      <c r="S36" s="3">
        <v>81.989715619999998</v>
      </c>
      <c r="T36" s="3">
        <v>67.260297199999997</v>
      </c>
      <c r="U36" s="3">
        <v>0.97009536900000004</v>
      </c>
      <c r="V36" s="3">
        <v>1.1777346559999999</v>
      </c>
      <c r="W36" s="3">
        <v>1.6706825940000001</v>
      </c>
      <c r="X36" s="3">
        <v>1.6542704079999999</v>
      </c>
      <c r="Y36" s="3">
        <v>1.000115149</v>
      </c>
      <c r="Z36" s="3">
        <v>0.80334353300000005</v>
      </c>
      <c r="AA36" s="3">
        <v>1.567916474</v>
      </c>
    </row>
    <row r="37" spans="2:27" x14ac:dyDescent="0.25">
      <c r="B37" s="7" t="s">
        <v>35</v>
      </c>
      <c r="C37" s="3">
        <v>98.017136089999994</v>
      </c>
      <c r="D37" s="3">
        <v>95.796860030000005</v>
      </c>
      <c r="E37" s="3">
        <v>92.535663279999994</v>
      </c>
      <c r="F37" s="3">
        <v>97.476824769999993</v>
      </c>
      <c r="G37" s="3">
        <v>89.749535879999996</v>
      </c>
      <c r="H37" s="3">
        <v>102.8214452</v>
      </c>
      <c r="I37" s="3">
        <v>90.515633429999994</v>
      </c>
      <c r="J37" s="3">
        <v>92.661379629999999</v>
      </c>
      <c r="K37" s="3">
        <v>91.716781830000002</v>
      </c>
      <c r="L37" s="3">
        <v>95.378643310000001</v>
      </c>
      <c r="M37" s="3">
        <v>121.8053089</v>
      </c>
      <c r="N37" s="3">
        <v>95.263180409530648</v>
      </c>
      <c r="O37" s="3">
        <v>95.397665606589513</v>
      </c>
      <c r="P37" s="3">
        <v>95.263180409530648</v>
      </c>
      <c r="Q37" s="3">
        <v>59.82551748761842</v>
      </c>
      <c r="R37" s="3">
        <v>103.6143616</v>
      </c>
      <c r="S37" s="3">
        <v>79.583292900000004</v>
      </c>
      <c r="T37" s="3">
        <v>41.090533139999998</v>
      </c>
      <c r="U37" s="3">
        <v>0.82371708300000002</v>
      </c>
      <c r="V37" s="3">
        <v>1.1085296309999999</v>
      </c>
      <c r="W37" s="3">
        <v>0.56699812199999999</v>
      </c>
      <c r="X37" s="3">
        <v>0.55783231600000005</v>
      </c>
      <c r="Y37" s="3">
        <v>0.99830560700000004</v>
      </c>
      <c r="Z37" s="3">
        <v>0.83059103199999995</v>
      </c>
      <c r="AA37" s="3">
        <v>0.55070886600000002</v>
      </c>
    </row>
    <row r="38" spans="2:27" x14ac:dyDescent="0.25">
      <c r="B38" s="7" t="s">
        <v>36</v>
      </c>
      <c r="C38" s="3">
        <v>98.035227259999999</v>
      </c>
      <c r="D38" s="3">
        <v>95.4920051</v>
      </c>
      <c r="E38" s="3">
        <v>90.655366950000001</v>
      </c>
      <c r="F38" s="3">
        <v>89.795820820000003</v>
      </c>
      <c r="G38" s="3">
        <v>86.733999979999993</v>
      </c>
      <c r="H38" s="3">
        <v>104.0126582</v>
      </c>
      <c r="I38" s="3">
        <v>84.113046780000005</v>
      </c>
      <c r="J38" s="3">
        <v>91.228555659999998</v>
      </c>
      <c r="K38" s="3">
        <v>86.025220930000003</v>
      </c>
      <c r="L38" s="3">
        <v>98.351753930000001</v>
      </c>
      <c r="M38" s="3">
        <v>105.2172046</v>
      </c>
      <c r="N38" s="3">
        <v>86.379411292177053</v>
      </c>
      <c r="O38" s="3">
        <v>102.19209542150143</v>
      </c>
      <c r="P38" s="3">
        <v>86.379411292177053</v>
      </c>
      <c r="Q38" s="3">
        <v>86.272423118501123</v>
      </c>
      <c r="R38" s="3">
        <v>111.8688308</v>
      </c>
      <c r="S38" s="3">
        <v>77.791936509999999</v>
      </c>
      <c r="T38" s="3">
        <v>71.560948740000001</v>
      </c>
      <c r="U38" s="3">
        <v>0.84548467599999999</v>
      </c>
      <c r="V38" s="3">
        <v>0.68817248200000003</v>
      </c>
      <c r="W38" s="3">
        <v>0.66260981500000005</v>
      </c>
      <c r="X38" s="3">
        <v>0.96868474100000002</v>
      </c>
      <c r="Y38" s="3">
        <v>1.3781764240000001</v>
      </c>
      <c r="Z38" s="3">
        <v>0.77837121099999995</v>
      </c>
      <c r="AA38" s="3">
        <v>0.76987811500000003</v>
      </c>
    </row>
    <row r="39" spans="2:27" x14ac:dyDescent="0.25">
      <c r="B39" s="7" t="s">
        <v>37</v>
      </c>
      <c r="C39" s="3">
        <v>98.262021529999998</v>
      </c>
      <c r="D39" s="3">
        <v>97.226604170000002</v>
      </c>
      <c r="E39" s="3">
        <v>95.085633900000005</v>
      </c>
      <c r="F39" s="3">
        <v>92.552536459999999</v>
      </c>
      <c r="G39" s="3">
        <v>87.593090020000005</v>
      </c>
      <c r="H39" s="3">
        <v>117.4693394</v>
      </c>
      <c r="I39" s="3">
        <v>81.821729529999999</v>
      </c>
      <c r="J39" s="3">
        <v>90.061034280000001</v>
      </c>
      <c r="K39" s="3">
        <v>83.126813670000004</v>
      </c>
      <c r="L39" s="3">
        <v>109.7935714</v>
      </c>
      <c r="M39" s="3">
        <v>114.5147408</v>
      </c>
      <c r="N39" s="3">
        <v>102.7268444089065</v>
      </c>
      <c r="O39" s="3">
        <v>93.308698126133805</v>
      </c>
      <c r="P39" s="3">
        <v>102.7268444089065</v>
      </c>
      <c r="Q39" s="3">
        <v>84.486682845376492</v>
      </c>
      <c r="R39" s="3">
        <v>108.25240119999999</v>
      </c>
      <c r="S39" s="3">
        <v>76.895583569999999</v>
      </c>
      <c r="T39" s="3">
        <v>67.479767039999999</v>
      </c>
      <c r="U39" s="3">
        <v>0.92236975399999999</v>
      </c>
      <c r="V39" s="3">
        <v>1.3915335870000001</v>
      </c>
      <c r="W39" s="3">
        <v>1.239432774</v>
      </c>
      <c r="X39" s="3">
        <v>1.3689493800000001</v>
      </c>
      <c r="Y39" s="3">
        <v>1.0525310489999999</v>
      </c>
      <c r="Z39" s="3">
        <v>0.68390287000000005</v>
      </c>
      <c r="AA39" s="3">
        <v>0.833133436</v>
      </c>
    </row>
    <row r="40" spans="2:27" x14ac:dyDescent="0.25">
      <c r="B40" s="7" t="s">
        <v>38</v>
      </c>
      <c r="C40" s="3">
        <v>97.055801209999998</v>
      </c>
      <c r="D40" s="3">
        <v>92.203988249999995</v>
      </c>
      <c r="E40" s="3">
        <v>84.92743136</v>
      </c>
      <c r="F40" s="3">
        <v>92.995710130000006</v>
      </c>
      <c r="G40" s="3">
        <v>104.8833822</v>
      </c>
      <c r="H40" s="3">
        <v>103.12423130000001</v>
      </c>
      <c r="I40" s="3">
        <v>106.741872</v>
      </c>
      <c r="J40" s="3">
        <v>114.2462252</v>
      </c>
      <c r="K40" s="3">
        <v>109.61033020000001</v>
      </c>
      <c r="L40" s="3">
        <v>122.7179421</v>
      </c>
      <c r="M40" s="3">
        <v>129.3021153</v>
      </c>
      <c r="N40" s="3">
        <v>74.525496194356862</v>
      </c>
      <c r="O40" s="3">
        <v>111.16405323479363</v>
      </c>
      <c r="P40" s="3">
        <v>74.525496194356862</v>
      </c>
      <c r="Q40" s="3">
        <v>78.524348305645489</v>
      </c>
      <c r="R40" s="3">
        <v>105.8849531</v>
      </c>
      <c r="S40" s="3">
        <v>82.758184209999996</v>
      </c>
      <c r="T40" s="3">
        <v>66.75617484</v>
      </c>
      <c r="U40" s="3">
        <v>0.81109078999999995</v>
      </c>
      <c r="V40" s="3">
        <v>1.3734213420000001</v>
      </c>
      <c r="W40" s="3">
        <v>1.0016754910000001</v>
      </c>
      <c r="X40" s="3">
        <v>1.0922163629999999</v>
      </c>
      <c r="Y40" s="3">
        <v>1.0307712600000001</v>
      </c>
      <c r="Z40" s="3">
        <v>0.82615192400000004</v>
      </c>
      <c r="AA40" s="3">
        <v>0.88284017000000004</v>
      </c>
    </row>
    <row r="41" spans="2:27" x14ac:dyDescent="0.25">
      <c r="B41" s="7" t="s">
        <v>39</v>
      </c>
      <c r="C41" s="3">
        <v>97.157153940000001</v>
      </c>
      <c r="D41" s="3">
        <v>92.635658289999995</v>
      </c>
      <c r="E41" s="3">
        <v>84.693190200000004</v>
      </c>
      <c r="F41" s="3">
        <v>93.270283660000004</v>
      </c>
      <c r="G41" s="3">
        <v>82.071313979999999</v>
      </c>
      <c r="H41" s="3">
        <v>94.317120169999995</v>
      </c>
      <c r="I41" s="3">
        <v>83.930332620000001</v>
      </c>
      <c r="J41" s="3">
        <v>88.301349810000005</v>
      </c>
      <c r="K41" s="3">
        <v>87.677975270000005</v>
      </c>
      <c r="L41" s="3">
        <v>89.607828080000004</v>
      </c>
      <c r="M41" s="3">
        <v>90.106677660000003</v>
      </c>
      <c r="N41" s="3">
        <v>106.04680884451855</v>
      </c>
      <c r="O41" s="3">
        <v>81.635405402547789</v>
      </c>
      <c r="P41" s="3">
        <v>106.04680884451855</v>
      </c>
      <c r="Q41" s="3">
        <v>77.908171309806235</v>
      </c>
      <c r="R41" s="3">
        <v>109.6478412</v>
      </c>
      <c r="S41" s="3">
        <v>79.495218120000004</v>
      </c>
      <c r="T41" s="3">
        <v>50.193141439999998</v>
      </c>
      <c r="U41" s="3">
        <v>0.93780427700000002</v>
      </c>
      <c r="V41" s="3">
        <v>0.87454282000000005</v>
      </c>
      <c r="W41" s="3">
        <v>0.83674234199999997</v>
      </c>
      <c r="X41" s="3">
        <v>0.87557668700000002</v>
      </c>
      <c r="Y41" s="3">
        <v>1.068450763</v>
      </c>
      <c r="Z41" s="3">
        <v>0.801230938</v>
      </c>
      <c r="AA41" s="3">
        <v>0.70604988000000002</v>
      </c>
    </row>
    <row r="42" spans="2:27" x14ac:dyDescent="0.25">
      <c r="B42" s="7" t="s">
        <v>40</v>
      </c>
      <c r="C42" s="3">
        <v>98.161564589999998</v>
      </c>
      <c r="D42" s="3">
        <v>97.960065510000007</v>
      </c>
      <c r="E42" s="3">
        <v>97.533062709999996</v>
      </c>
      <c r="F42" s="3">
        <v>99.410337429999998</v>
      </c>
      <c r="G42" s="3">
        <v>75.003477009999997</v>
      </c>
      <c r="H42" s="3">
        <v>108.4026008</v>
      </c>
      <c r="I42" s="3">
        <v>72.155429729999994</v>
      </c>
      <c r="J42" s="3">
        <v>77.111173070000007</v>
      </c>
      <c r="K42" s="3">
        <v>74.001637160000001</v>
      </c>
      <c r="L42" s="3">
        <v>84.513190530000003</v>
      </c>
      <c r="M42" s="3">
        <v>96.818001519999996</v>
      </c>
      <c r="N42" s="3">
        <v>86.892817191208593</v>
      </c>
      <c r="O42" s="3">
        <v>96.879708905033837</v>
      </c>
      <c r="P42" s="3">
        <v>86.892817191208593</v>
      </c>
      <c r="Q42" s="3">
        <v>92.529991664995521</v>
      </c>
      <c r="R42" s="3">
        <v>106.798823</v>
      </c>
      <c r="S42" s="3">
        <v>75.478832839999995</v>
      </c>
      <c r="T42" s="3">
        <v>86.884772119999994</v>
      </c>
      <c r="U42" s="3">
        <v>0.99444055799999997</v>
      </c>
      <c r="V42" s="3">
        <v>1.00763128</v>
      </c>
      <c r="W42" s="3">
        <v>1.2093829030000001</v>
      </c>
      <c r="X42" s="3">
        <v>1.404387074</v>
      </c>
      <c r="Y42" s="3">
        <v>1.131159545</v>
      </c>
      <c r="Z42" s="3">
        <v>0.70901479700000003</v>
      </c>
      <c r="AA42" s="3">
        <v>1.212457962</v>
      </c>
    </row>
    <row r="43" spans="2:27" x14ac:dyDescent="0.25">
      <c r="B43" s="7" t="s">
        <v>41</v>
      </c>
      <c r="C43" s="3">
        <v>96.493307700000003</v>
      </c>
      <c r="D43" s="3">
        <v>91.836819489999996</v>
      </c>
      <c r="E43" s="3">
        <v>84.43908639</v>
      </c>
      <c r="F43" s="3">
        <v>91.354434819999994</v>
      </c>
      <c r="G43" s="3">
        <v>75.610258540000004</v>
      </c>
      <c r="H43" s="3">
        <v>111.7878707</v>
      </c>
      <c r="I43" s="3">
        <v>68.928650759999996</v>
      </c>
      <c r="J43" s="3">
        <v>81.967530080000003</v>
      </c>
      <c r="K43" s="3">
        <v>70.913212360000003</v>
      </c>
      <c r="L43" s="3">
        <v>102.35646300000001</v>
      </c>
      <c r="M43" s="3">
        <v>115.5977331</v>
      </c>
      <c r="N43" s="3">
        <v>88.882799087094099</v>
      </c>
      <c r="O43" s="3">
        <v>119.90879578385005</v>
      </c>
      <c r="P43" s="3">
        <v>88.882799087094099</v>
      </c>
      <c r="Q43" s="3">
        <v>77.810580389979435</v>
      </c>
      <c r="R43" s="3">
        <v>94.649044090000004</v>
      </c>
      <c r="S43" s="3">
        <v>75.420345459999993</v>
      </c>
      <c r="T43" s="3">
        <v>60.613910519999997</v>
      </c>
      <c r="U43" s="3">
        <v>0.84806608000000006</v>
      </c>
      <c r="V43" s="3">
        <v>1.480017081</v>
      </c>
      <c r="W43" s="3">
        <v>0.91893929399999996</v>
      </c>
      <c r="X43" s="3">
        <v>0.91435573000000003</v>
      </c>
      <c r="Y43" s="3">
        <v>1.0143246690000001</v>
      </c>
      <c r="Z43" s="3">
        <v>0.73618889099999996</v>
      </c>
      <c r="AA43" s="3">
        <v>0.75469791799999997</v>
      </c>
    </row>
    <row r="44" spans="2:27" x14ac:dyDescent="0.25">
      <c r="B44" s="7" t="s">
        <v>42</v>
      </c>
      <c r="C44" s="3">
        <v>95.183606260000005</v>
      </c>
      <c r="D44" s="3">
        <v>93.168879390000001</v>
      </c>
      <c r="E44" s="3">
        <v>89.714833659999996</v>
      </c>
      <c r="F44" s="3">
        <v>101.0566524</v>
      </c>
      <c r="G44" s="3">
        <v>84.332469369999998</v>
      </c>
      <c r="H44" s="3">
        <v>118.910776</v>
      </c>
      <c r="I44" s="3">
        <v>76.707969509999998</v>
      </c>
      <c r="J44" s="3">
        <v>90.136938819999997</v>
      </c>
      <c r="K44" s="3">
        <v>80.506073009999994</v>
      </c>
      <c r="L44" s="3">
        <v>109.53242160000001</v>
      </c>
      <c r="M44" s="3">
        <v>112.3702019</v>
      </c>
      <c r="N44" s="3">
        <v>107.58432555033106</v>
      </c>
      <c r="O44" s="3">
        <v>111.95907735461257</v>
      </c>
      <c r="P44" s="3">
        <v>107.58432555033106</v>
      </c>
      <c r="Q44" s="3">
        <v>118.8978526057724</v>
      </c>
      <c r="R44" s="3">
        <v>104.9161301</v>
      </c>
      <c r="S44" s="3">
        <v>78.214515309999996</v>
      </c>
      <c r="T44" s="3">
        <v>78.083475759999999</v>
      </c>
      <c r="U44" s="3">
        <v>0.7414847</v>
      </c>
      <c r="V44" s="3">
        <v>0.87925944199999995</v>
      </c>
      <c r="W44" s="3">
        <v>0.21217729699999999</v>
      </c>
      <c r="X44" s="3">
        <v>0.23128135999999999</v>
      </c>
      <c r="Y44" s="3">
        <v>1.1069091280000001</v>
      </c>
      <c r="Z44" s="3">
        <v>0.82310460699999999</v>
      </c>
      <c r="AA44" s="3">
        <v>0.29280237799999997</v>
      </c>
    </row>
    <row r="45" spans="2:27" x14ac:dyDescent="0.25">
      <c r="B45" s="7" t="s">
        <v>43</v>
      </c>
      <c r="C45" s="3">
        <v>99.045048499999993</v>
      </c>
      <c r="D45" s="3">
        <v>92.973072180000003</v>
      </c>
      <c r="E45" s="3">
        <v>83.636060299999997</v>
      </c>
      <c r="F45" s="3">
        <v>88.525956300000004</v>
      </c>
      <c r="G45" s="3">
        <v>71.950790179999998</v>
      </c>
      <c r="H45" s="3">
        <v>115.262771</v>
      </c>
      <c r="I45" s="3">
        <v>66.62368918</v>
      </c>
      <c r="J45" s="3">
        <v>76.581409980000004</v>
      </c>
      <c r="K45" s="3">
        <v>66.867098760000005</v>
      </c>
      <c r="L45" s="3">
        <v>97.141646129999998</v>
      </c>
      <c r="M45" s="3">
        <v>113.96906850000001</v>
      </c>
      <c r="N45" s="3">
        <v>107.09784448078969</v>
      </c>
      <c r="O45" s="3">
        <v>103.61249135168643</v>
      </c>
      <c r="P45" s="3">
        <v>107.09784448078969</v>
      </c>
      <c r="Q45" s="3">
        <v>81.066533002596444</v>
      </c>
      <c r="R45" s="3">
        <v>103.3689779</v>
      </c>
      <c r="S45" s="3">
        <v>84.655640039999994</v>
      </c>
      <c r="T45" s="3">
        <v>59.298104369999997</v>
      </c>
      <c r="U45" s="3">
        <v>0.51153834499999995</v>
      </c>
      <c r="V45" s="3">
        <v>0.80507399400000001</v>
      </c>
      <c r="W45" s="3">
        <v>0.29849920499999999</v>
      </c>
      <c r="X45" s="3">
        <v>0.30465926700000001</v>
      </c>
      <c r="Y45" s="3">
        <v>1.1564731589999999</v>
      </c>
      <c r="Z45" s="3">
        <v>0.82231324699999997</v>
      </c>
      <c r="AA45" s="3">
        <v>0.32534691999999998</v>
      </c>
    </row>
    <row r="46" spans="2:27" x14ac:dyDescent="0.25">
      <c r="B46" s="7" t="s">
        <v>44</v>
      </c>
      <c r="C46" s="3">
        <v>92.479174670000006</v>
      </c>
      <c r="D46" s="3">
        <v>94.44432673</v>
      </c>
      <c r="E46" s="3">
        <v>98.170454390000003</v>
      </c>
      <c r="F46" s="3">
        <v>89.733504550000006</v>
      </c>
      <c r="G46" s="3">
        <v>70.269125369999998</v>
      </c>
      <c r="H46" s="3">
        <v>118.8078234</v>
      </c>
      <c r="I46" s="3">
        <v>66.194593729999994</v>
      </c>
      <c r="J46" s="3">
        <v>73.133398909999997</v>
      </c>
      <c r="K46" s="3">
        <v>69.626497490000006</v>
      </c>
      <c r="L46" s="3">
        <v>79.940161000000003</v>
      </c>
      <c r="M46" s="3">
        <v>95.700310009999995</v>
      </c>
      <c r="N46" s="3">
        <v>60.347382934708271</v>
      </c>
      <c r="O46" s="3">
        <v>92.534924398621328</v>
      </c>
      <c r="P46" s="3">
        <v>60.347382934708271</v>
      </c>
      <c r="Q46" s="3">
        <v>73.258027928437784</v>
      </c>
      <c r="R46" s="3">
        <v>129.04032979999999</v>
      </c>
      <c r="S46" s="3">
        <v>83.376833099999999</v>
      </c>
      <c r="T46" s="3">
        <v>62.545825819999997</v>
      </c>
      <c r="U46" s="3">
        <v>0.84598102399999997</v>
      </c>
      <c r="V46" s="3">
        <v>1.0243770889999999</v>
      </c>
      <c r="W46" s="3">
        <v>0.60745032200000004</v>
      </c>
      <c r="X46" s="3">
        <v>0.72518627400000002</v>
      </c>
      <c r="Y46" s="3">
        <v>1.1686933020000001</v>
      </c>
      <c r="Z46" s="3">
        <v>0.92429359200000005</v>
      </c>
      <c r="AA46" s="3">
        <v>0.58116200500000004</v>
      </c>
    </row>
    <row r="47" spans="2:27" x14ac:dyDescent="0.25">
      <c r="B47" s="7" t="s">
        <v>45</v>
      </c>
      <c r="C47" s="3">
        <v>94.07917363</v>
      </c>
      <c r="D47" s="3">
        <v>96.410873699999996</v>
      </c>
      <c r="E47" s="3">
        <v>100.9049753</v>
      </c>
      <c r="F47" s="3">
        <v>91.807367650000003</v>
      </c>
      <c r="G47" s="3">
        <v>79.830089229999999</v>
      </c>
      <c r="H47" s="3">
        <v>106.3743467</v>
      </c>
      <c r="I47" s="3">
        <v>77.169312969999993</v>
      </c>
      <c r="J47" s="3">
        <v>83.489768870000006</v>
      </c>
      <c r="K47" s="3">
        <v>82.322448960000003</v>
      </c>
      <c r="L47" s="3">
        <v>83.319521980000005</v>
      </c>
      <c r="M47" s="3">
        <v>115.8138762</v>
      </c>
      <c r="N47" s="3">
        <v>86.304453310364764</v>
      </c>
      <c r="O47" s="3">
        <v>117.88805039322821</v>
      </c>
      <c r="P47" s="3">
        <v>86.304453310364764</v>
      </c>
      <c r="Q47" s="3">
        <v>91.657129929304958</v>
      </c>
      <c r="R47" s="3">
        <v>101.3280932</v>
      </c>
      <c r="S47" s="3">
        <v>80.734994670000006</v>
      </c>
      <c r="T47" s="3">
        <v>66.394833509999998</v>
      </c>
      <c r="U47" s="3">
        <v>0.952423829</v>
      </c>
      <c r="V47" s="3">
        <v>0.87765935399999995</v>
      </c>
      <c r="W47" s="3">
        <v>0.50869398499999996</v>
      </c>
      <c r="X47" s="3">
        <v>0.49955427699999999</v>
      </c>
      <c r="Y47" s="3">
        <v>0.96784646100000005</v>
      </c>
      <c r="Z47" s="3">
        <v>0.89731984899999995</v>
      </c>
      <c r="AA47" s="3">
        <v>0.39671130700000001</v>
      </c>
    </row>
    <row r="48" spans="2:27" x14ac:dyDescent="0.25">
      <c r="B48" s="7" t="s">
        <v>46</v>
      </c>
      <c r="C48" s="3">
        <v>95.422945150000004</v>
      </c>
      <c r="D48" s="3">
        <v>95.060149010000003</v>
      </c>
      <c r="E48" s="3">
        <v>94.295426160000005</v>
      </c>
      <c r="F48" s="3">
        <v>91.356072409999996</v>
      </c>
      <c r="G48" s="3">
        <v>74.789476280000002</v>
      </c>
      <c r="H48" s="3">
        <v>119.6071204</v>
      </c>
      <c r="I48" s="3">
        <v>67.434123819999996</v>
      </c>
      <c r="J48" s="3">
        <v>78.465443710000002</v>
      </c>
      <c r="K48" s="3">
        <v>71.516339529999996</v>
      </c>
      <c r="L48" s="3">
        <v>93.302859920000003</v>
      </c>
      <c r="M48" s="3">
        <v>94.57424614</v>
      </c>
      <c r="N48" s="3">
        <v>79.009297243384225</v>
      </c>
      <c r="O48" s="3">
        <v>110.15836779475134</v>
      </c>
      <c r="P48" s="3">
        <v>79.009297243384225</v>
      </c>
      <c r="Q48" s="3">
        <v>85.837611845877049</v>
      </c>
      <c r="R48" s="3">
        <v>107.6340009</v>
      </c>
      <c r="S48" s="3">
        <v>85.018650140000005</v>
      </c>
      <c r="T48" s="3">
        <v>63.522216890000003</v>
      </c>
      <c r="U48" s="3">
        <v>0.59784720599999996</v>
      </c>
      <c r="V48" s="3">
        <v>0.64232040700000004</v>
      </c>
      <c r="W48" s="3">
        <v>0.52925976399999997</v>
      </c>
      <c r="X48" s="3">
        <v>0.63458433400000003</v>
      </c>
      <c r="Y48" s="3">
        <v>1.2824726849999999</v>
      </c>
      <c r="Z48" s="3">
        <v>0.85459873799999997</v>
      </c>
      <c r="AA48" s="3">
        <v>0.49009693399999998</v>
      </c>
    </row>
    <row r="49" spans="2:27" x14ac:dyDescent="0.25">
      <c r="B49" s="7" t="s">
        <v>47</v>
      </c>
      <c r="C49" s="3">
        <v>97.884783420000005</v>
      </c>
      <c r="D49" s="3">
        <v>94.967680479999999</v>
      </c>
      <c r="E49" s="3">
        <v>90.317759339999995</v>
      </c>
      <c r="F49" s="3">
        <v>92.355679449999997</v>
      </c>
      <c r="G49" s="3">
        <v>82.174540750000006</v>
      </c>
      <c r="H49" s="3">
        <v>122.06151269999999</v>
      </c>
      <c r="I49" s="3">
        <v>72.149355330000006</v>
      </c>
      <c r="J49" s="3">
        <v>87.331254220000005</v>
      </c>
      <c r="K49" s="3">
        <v>75.338644380000005</v>
      </c>
      <c r="L49" s="3">
        <v>111.1101594</v>
      </c>
      <c r="M49" s="3">
        <v>118.70129009999999</v>
      </c>
      <c r="N49" s="3">
        <v>101.86338018989927</v>
      </c>
      <c r="O49" s="3">
        <v>104.14710259717485</v>
      </c>
      <c r="P49" s="3">
        <v>101.86338018989927</v>
      </c>
      <c r="Q49" s="3">
        <v>57.146118990853878</v>
      </c>
      <c r="R49" s="3">
        <v>107.8388398</v>
      </c>
      <c r="S49" s="3">
        <v>77.893252290000007</v>
      </c>
      <c r="T49" s="3">
        <v>44.043498560000003</v>
      </c>
      <c r="U49" s="3">
        <v>0.58135859700000003</v>
      </c>
      <c r="V49" s="3">
        <v>0.922531353</v>
      </c>
      <c r="W49" s="3">
        <v>0.54758380299999998</v>
      </c>
      <c r="X49" s="3">
        <v>0.53183458100000003</v>
      </c>
      <c r="Y49" s="3">
        <v>0.99406373199999998</v>
      </c>
      <c r="Z49" s="3">
        <v>0.99918762400000005</v>
      </c>
      <c r="AA49" s="3">
        <v>0.53123615499999999</v>
      </c>
    </row>
    <row r="50" spans="2:27" x14ac:dyDescent="0.25">
      <c r="B50" s="7" t="s">
        <v>48</v>
      </c>
      <c r="C50" s="3">
        <v>99.352553080000007</v>
      </c>
      <c r="D50" s="3">
        <v>96.5846442</v>
      </c>
      <c r="E50" s="3">
        <v>92.368342479999995</v>
      </c>
      <c r="F50" s="3">
        <v>95.6107643</v>
      </c>
      <c r="G50" s="3">
        <v>81.856123389999993</v>
      </c>
      <c r="H50" s="3">
        <v>107.0304928</v>
      </c>
      <c r="I50" s="3">
        <v>79.648881650000007</v>
      </c>
      <c r="J50" s="3">
        <v>84.871281749999994</v>
      </c>
      <c r="K50" s="3">
        <v>79.628221249999996</v>
      </c>
      <c r="L50" s="3">
        <v>93.807669090000005</v>
      </c>
      <c r="M50" s="3">
        <v>107.2313884</v>
      </c>
      <c r="N50" s="3">
        <v>83.621761397921176</v>
      </c>
      <c r="O50" s="3">
        <v>105.05998016518491</v>
      </c>
      <c r="P50" s="3">
        <v>83.621761397921176</v>
      </c>
      <c r="Q50" s="3">
        <v>75.126929306411</v>
      </c>
      <c r="R50" s="3">
        <v>104.98674990000001</v>
      </c>
      <c r="S50" s="3">
        <v>81.912797459999993</v>
      </c>
      <c r="T50" s="3">
        <v>66.221376469999996</v>
      </c>
      <c r="U50" s="3">
        <v>0.90827770100000005</v>
      </c>
      <c r="V50" s="3">
        <v>1.0508921339999999</v>
      </c>
      <c r="W50" s="3">
        <v>1.2033480110000001</v>
      </c>
      <c r="X50" s="3">
        <v>0.97413494499999997</v>
      </c>
      <c r="Y50" s="3">
        <v>0.96577172</v>
      </c>
      <c r="Z50" s="3">
        <v>0.79520817600000004</v>
      </c>
      <c r="AA50" s="3">
        <v>0.81282854299999996</v>
      </c>
    </row>
    <row r="51" spans="2:27" x14ac:dyDescent="0.25">
      <c r="B51" s="7" t="s">
        <v>49</v>
      </c>
      <c r="C51" s="3">
        <v>98.033298389999999</v>
      </c>
      <c r="D51" s="3">
        <v>93.80289818</v>
      </c>
      <c r="E51" s="3">
        <v>86.525207399999999</v>
      </c>
      <c r="F51" s="3">
        <v>95.683303199999997</v>
      </c>
      <c r="G51" s="3">
        <v>68.708324410000003</v>
      </c>
      <c r="H51" s="3">
        <v>110.5432437</v>
      </c>
      <c r="I51" s="3">
        <v>65.502651510000007</v>
      </c>
      <c r="J51" s="3">
        <v>73.434090780000005</v>
      </c>
      <c r="K51" s="3">
        <v>67.259968450000002</v>
      </c>
      <c r="L51" s="3">
        <v>85.569567300000003</v>
      </c>
      <c r="M51" s="3">
        <v>108.50626010000001</v>
      </c>
      <c r="N51" s="3">
        <v>76.335456817278697</v>
      </c>
      <c r="O51" s="3">
        <v>110.80742453525725</v>
      </c>
      <c r="P51" s="3">
        <v>76.335456817278697</v>
      </c>
      <c r="Q51" s="3">
        <v>93.13353731191674</v>
      </c>
      <c r="R51" s="3">
        <v>100.9936482</v>
      </c>
      <c r="S51" s="3">
        <v>78.63618117</v>
      </c>
      <c r="T51" s="3">
        <v>78.193847430000005</v>
      </c>
      <c r="U51" s="3">
        <v>1.344916037</v>
      </c>
      <c r="V51" s="3">
        <v>1.179457092</v>
      </c>
      <c r="W51" s="3">
        <v>1.3458947379999999</v>
      </c>
      <c r="X51" s="3">
        <v>1.4620689549999999</v>
      </c>
      <c r="Y51" s="3">
        <v>1.053686959</v>
      </c>
      <c r="Z51" s="3">
        <v>0.80474986400000004</v>
      </c>
      <c r="AA51" s="3">
        <v>1.218138876</v>
      </c>
    </row>
    <row r="52" spans="2:27" x14ac:dyDescent="0.25">
      <c r="B52" s="7" t="s">
        <v>50</v>
      </c>
      <c r="C52" s="3">
        <v>101.1687175</v>
      </c>
      <c r="D52" s="3">
        <v>96.628066180000005</v>
      </c>
      <c r="E52" s="3">
        <v>90.125832579999994</v>
      </c>
      <c r="F52" s="3">
        <v>92.304632929999997</v>
      </c>
      <c r="G52" s="3">
        <v>82.133370439999993</v>
      </c>
      <c r="H52" s="3">
        <v>103.1034458</v>
      </c>
      <c r="I52" s="3">
        <v>81.79247943</v>
      </c>
      <c r="J52" s="3">
        <v>85.666849069999998</v>
      </c>
      <c r="K52" s="3">
        <v>81.337737829999995</v>
      </c>
      <c r="L52" s="3">
        <v>90.553278590000005</v>
      </c>
      <c r="M52" s="3">
        <v>105.4631182</v>
      </c>
      <c r="N52" s="3">
        <v>100.55912261788593</v>
      </c>
      <c r="O52" s="3">
        <v>107.46722694629275</v>
      </c>
      <c r="P52" s="3">
        <v>100.55912261788593</v>
      </c>
      <c r="Q52" s="3">
        <v>83.447364216751552</v>
      </c>
      <c r="R52" s="3">
        <v>93.563844689999996</v>
      </c>
      <c r="S52" s="3">
        <v>75.854619830000004</v>
      </c>
      <c r="T52" s="3">
        <v>58.544803279999996</v>
      </c>
      <c r="U52" s="3">
        <v>1.0880899580000001</v>
      </c>
      <c r="V52" s="3">
        <v>0.96281077800000003</v>
      </c>
      <c r="W52" s="3">
        <v>0.63477388800000001</v>
      </c>
      <c r="X52" s="3">
        <v>0.66889770299999995</v>
      </c>
      <c r="Y52" s="3">
        <v>1.00223701</v>
      </c>
      <c r="Z52" s="3">
        <v>0.72088971899999998</v>
      </c>
      <c r="AA52" s="3">
        <v>0.48216020799999998</v>
      </c>
    </row>
    <row r="53" spans="2:27" x14ac:dyDescent="0.25">
      <c r="B53" s="7" t="s">
        <v>51</v>
      </c>
      <c r="C53" s="3">
        <v>94.172835190000001</v>
      </c>
      <c r="D53" s="3">
        <v>92.814103500000002</v>
      </c>
      <c r="E53" s="3">
        <v>90.253213650000006</v>
      </c>
      <c r="F53" s="3">
        <v>93.803053289999994</v>
      </c>
      <c r="G53" s="3">
        <v>88.710235650000001</v>
      </c>
      <c r="H53" s="3">
        <v>113.00555180000001</v>
      </c>
      <c r="I53" s="3">
        <v>81.661220139999998</v>
      </c>
      <c r="J53" s="3">
        <v>95.699718759999996</v>
      </c>
      <c r="K53" s="3">
        <v>85.470189379999994</v>
      </c>
      <c r="L53" s="3">
        <v>111.8931922</v>
      </c>
      <c r="M53" s="3">
        <v>90.652886420000002</v>
      </c>
      <c r="N53" s="3">
        <v>72.713110523949055</v>
      </c>
      <c r="O53" s="3">
        <v>108.92191156252953</v>
      </c>
      <c r="P53" s="3">
        <v>72.713110523949055</v>
      </c>
      <c r="Q53" s="3">
        <v>77.256455946784001</v>
      </c>
      <c r="R53" s="3">
        <v>95.367407510000007</v>
      </c>
      <c r="S53" s="3">
        <v>85.292166199999997</v>
      </c>
      <c r="T53" s="3">
        <v>62.513487140000002</v>
      </c>
      <c r="U53" s="3">
        <v>1.088331894</v>
      </c>
      <c r="V53" s="3">
        <v>0.93244421</v>
      </c>
      <c r="W53" s="3">
        <v>0.77220367899999998</v>
      </c>
      <c r="X53" s="3">
        <v>0.86014421500000005</v>
      </c>
      <c r="Y53" s="3">
        <v>1.1317955850000001</v>
      </c>
      <c r="Z53" s="3">
        <v>0.95671334399999997</v>
      </c>
      <c r="AA53" s="3">
        <v>0.77970903499999999</v>
      </c>
    </row>
    <row r="54" spans="2:27" x14ac:dyDescent="0.25">
      <c r="B54" s="7" t="s">
        <v>52</v>
      </c>
      <c r="C54" s="3">
        <v>96.755546870000003</v>
      </c>
      <c r="D54" s="3">
        <v>93.970817449999998</v>
      </c>
      <c r="E54" s="3">
        <v>88.924789989999994</v>
      </c>
      <c r="F54" s="3">
        <v>94.024473990000004</v>
      </c>
      <c r="G54" s="3">
        <v>82.582561190000007</v>
      </c>
      <c r="H54" s="3">
        <v>114.9793827</v>
      </c>
      <c r="I54" s="3">
        <v>74.618413259999997</v>
      </c>
      <c r="J54" s="3">
        <v>87.755170309999997</v>
      </c>
      <c r="K54" s="3">
        <v>77.075484829999994</v>
      </c>
      <c r="L54" s="3">
        <v>110.2925157</v>
      </c>
      <c r="M54" s="3">
        <v>104.0577088</v>
      </c>
      <c r="N54" s="3">
        <v>115.23066291060969</v>
      </c>
      <c r="O54" s="3">
        <v>92.834391611729828</v>
      </c>
      <c r="P54" s="3">
        <v>115.23066291060969</v>
      </c>
      <c r="Q54" s="3">
        <v>78.057668330210021</v>
      </c>
      <c r="R54" s="3">
        <v>107.95819659999999</v>
      </c>
      <c r="S54" s="3">
        <v>82.1290324</v>
      </c>
      <c r="T54" s="3">
        <v>76.433368270000003</v>
      </c>
      <c r="U54" s="3">
        <v>0.77941068400000002</v>
      </c>
      <c r="V54" s="3">
        <v>0.660932293</v>
      </c>
      <c r="W54" s="3">
        <v>0.69872134399999997</v>
      </c>
      <c r="X54" s="3">
        <v>0.85819656</v>
      </c>
      <c r="Y54" s="3">
        <v>1.1436950530000001</v>
      </c>
      <c r="Z54" s="3">
        <v>0.71038584699999996</v>
      </c>
      <c r="AA54" s="3">
        <v>0.58803561500000001</v>
      </c>
    </row>
    <row r="55" spans="2:27" x14ac:dyDescent="0.25">
      <c r="B55" s="7" t="s">
        <v>53</v>
      </c>
      <c r="C55" s="3">
        <v>95.003943620000001</v>
      </c>
      <c r="D55" s="3">
        <v>93.645676850000001</v>
      </c>
      <c r="E55" s="3">
        <v>90.852610499999997</v>
      </c>
      <c r="F55" s="3">
        <v>95.066611010000003</v>
      </c>
      <c r="G55" s="3">
        <v>84.653784939999994</v>
      </c>
      <c r="H55" s="3">
        <v>90.739446130000005</v>
      </c>
      <c r="I55" s="3">
        <v>88.07424838</v>
      </c>
      <c r="J55" s="3">
        <v>88.980647770000004</v>
      </c>
      <c r="K55" s="3">
        <v>91.239410860000007</v>
      </c>
      <c r="L55" s="3">
        <v>85.385902229999999</v>
      </c>
      <c r="M55" s="3">
        <v>91.14021984</v>
      </c>
      <c r="N55" s="3">
        <v>93.831056743532855</v>
      </c>
      <c r="O55" s="3">
        <v>106.31938861118662</v>
      </c>
      <c r="P55" s="3">
        <v>93.831056743532855</v>
      </c>
      <c r="Q55" s="3">
        <v>88.156418301892685</v>
      </c>
      <c r="R55" s="3">
        <v>106.5568974</v>
      </c>
      <c r="S55" s="3">
        <v>83.023278529999999</v>
      </c>
      <c r="T55" s="3">
        <v>82.031547840000002</v>
      </c>
      <c r="U55" s="3">
        <v>1.3566723300000001</v>
      </c>
      <c r="V55" s="3">
        <v>0.80371669899999998</v>
      </c>
      <c r="W55" s="3">
        <v>1.4098335790000001</v>
      </c>
      <c r="X55" s="3">
        <v>1.4306149889999999</v>
      </c>
      <c r="Y55" s="3">
        <v>0.99859168700000001</v>
      </c>
      <c r="Z55" s="3">
        <v>0.67065276100000004</v>
      </c>
      <c r="AA55" s="3">
        <v>0.89521785700000001</v>
      </c>
    </row>
    <row r="56" spans="2:27" x14ac:dyDescent="0.25">
      <c r="B56" s="7" t="s">
        <v>54</v>
      </c>
      <c r="C56" s="3">
        <v>93.30753095</v>
      </c>
      <c r="D56" s="3">
        <v>92.819418159999998</v>
      </c>
      <c r="E56" s="3">
        <v>92.253376309999993</v>
      </c>
      <c r="F56" s="3">
        <v>90.301992069999997</v>
      </c>
      <c r="G56" s="3">
        <v>78.356530269999993</v>
      </c>
      <c r="H56" s="3">
        <v>110.8223224</v>
      </c>
      <c r="I56" s="3">
        <v>74.344024399999995</v>
      </c>
      <c r="J56" s="3">
        <v>84.357339319999994</v>
      </c>
      <c r="K56" s="3">
        <v>80.238629119999999</v>
      </c>
      <c r="L56" s="3">
        <v>91.026372069999994</v>
      </c>
      <c r="M56" s="3">
        <v>113.85804330000001</v>
      </c>
      <c r="N56" s="3">
        <v>77.585775474433134</v>
      </c>
      <c r="O56" s="3">
        <v>123.29125869141241</v>
      </c>
      <c r="P56" s="3">
        <v>77.585775474433134</v>
      </c>
      <c r="Q56" s="3">
        <v>73.957795643424674</v>
      </c>
      <c r="R56" s="3">
        <v>91.166928569999996</v>
      </c>
      <c r="S56" s="3">
        <v>84.995985989999994</v>
      </c>
      <c r="T56" s="3">
        <v>56.31738987</v>
      </c>
      <c r="U56" s="3">
        <v>0.84295899900000004</v>
      </c>
      <c r="V56" s="3">
        <v>0.94291143200000005</v>
      </c>
      <c r="W56" s="3">
        <v>0.93179056500000002</v>
      </c>
      <c r="X56" s="3">
        <v>0.951906853</v>
      </c>
      <c r="Y56" s="3">
        <v>1.1386066420000001</v>
      </c>
      <c r="Z56" s="3">
        <v>0.93060057299999999</v>
      </c>
      <c r="AA56" s="3">
        <v>0.98649710599999996</v>
      </c>
    </row>
    <row r="57" spans="2:27" x14ac:dyDescent="0.25">
      <c r="B57" s="7" t="s">
        <v>55</v>
      </c>
      <c r="C57" s="3">
        <v>96.366810849999993</v>
      </c>
      <c r="D57" s="3">
        <v>94.446109960000001</v>
      </c>
      <c r="E57" s="3">
        <v>90.838144159999999</v>
      </c>
      <c r="F57" s="3">
        <v>88.570308330000003</v>
      </c>
      <c r="G57" s="3">
        <v>72.352849390000003</v>
      </c>
      <c r="H57" s="3">
        <v>107.7482814</v>
      </c>
      <c r="I57" s="3">
        <v>70.486700299999995</v>
      </c>
      <c r="J57" s="3">
        <v>76.920351330000003</v>
      </c>
      <c r="K57" s="3">
        <v>73.256082410000005</v>
      </c>
      <c r="L57" s="3">
        <v>84.828150350000001</v>
      </c>
      <c r="M57" s="3">
        <v>83.286634789999994</v>
      </c>
      <c r="N57" s="3">
        <v>73.501197852853295</v>
      </c>
      <c r="O57" s="3">
        <v>119.44157811438612</v>
      </c>
      <c r="P57" s="3">
        <v>73.501197852853295</v>
      </c>
      <c r="Q57" s="3">
        <v>87.908173703501362</v>
      </c>
      <c r="R57" s="3">
        <v>101.9936615</v>
      </c>
      <c r="S57" s="3">
        <v>82.106018120000002</v>
      </c>
      <c r="T57" s="3">
        <v>82.848004259999996</v>
      </c>
      <c r="U57" s="3">
        <v>1.0691927969999999</v>
      </c>
      <c r="V57" s="3">
        <v>1.5541966270000001</v>
      </c>
      <c r="W57" s="3">
        <v>1.8291970369999999</v>
      </c>
      <c r="X57" s="3">
        <v>1.2774793200000001</v>
      </c>
      <c r="Y57" s="3">
        <v>0.79083331700000004</v>
      </c>
      <c r="Z57" s="3">
        <v>0.69691439799999999</v>
      </c>
      <c r="AA57" s="3">
        <v>0.92168237399999997</v>
      </c>
    </row>
    <row r="58" spans="2:27" x14ac:dyDescent="0.25">
      <c r="B58" s="7" t="s">
        <v>56</v>
      </c>
      <c r="C58" s="3">
        <v>93.516212879999998</v>
      </c>
      <c r="D58" s="3">
        <v>90.221473410000002</v>
      </c>
      <c r="E58" s="3">
        <v>84.893345569999994</v>
      </c>
      <c r="F58" s="3">
        <v>95.316472579999996</v>
      </c>
      <c r="G58" s="3">
        <v>87.243838710000006</v>
      </c>
      <c r="H58" s="3">
        <v>132.87475620000001</v>
      </c>
      <c r="I58" s="3">
        <v>74.36133968</v>
      </c>
      <c r="J58" s="3">
        <v>97.747740739999998</v>
      </c>
      <c r="K58" s="3">
        <v>79.929826480000003</v>
      </c>
      <c r="L58" s="3">
        <v>142.74833509999999</v>
      </c>
      <c r="M58" s="3">
        <v>113.6345735</v>
      </c>
      <c r="N58" s="3">
        <v>94.436141658952138</v>
      </c>
      <c r="O58" s="3">
        <v>84.334269525667082</v>
      </c>
      <c r="P58" s="3">
        <v>94.436141658952138</v>
      </c>
      <c r="Q58" s="3">
        <v>87.383923900313391</v>
      </c>
      <c r="R58" s="3">
        <v>116.8921486</v>
      </c>
      <c r="S58" s="3">
        <v>74.860604730000006</v>
      </c>
      <c r="T58" s="3">
        <v>69.452295710000001</v>
      </c>
      <c r="U58" s="3">
        <v>0.75520851600000005</v>
      </c>
      <c r="V58" s="3">
        <v>0.71725231499999997</v>
      </c>
      <c r="W58" s="3">
        <v>0.56128219000000001</v>
      </c>
      <c r="X58" s="3">
        <v>0.56978900399999999</v>
      </c>
      <c r="Y58" s="3">
        <v>0.99200179600000005</v>
      </c>
      <c r="Z58" s="3">
        <v>0.87330139200000001</v>
      </c>
      <c r="AA58" s="3">
        <v>0.4536577</v>
      </c>
    </row>
    <row r="59" spans="2:27" x14ac:dyDescent="0.25">
      <c r="B59" s="7" t="s">
        <v>57</v>
      </c>
      <c r="C59" s="3">
        <v>94.161514999999994</v>
      </c>
      <c r="D59" s="3">
        <v>95.003887750000004</v>
      </c>
      <c r="E59" s="3">
        <v>96.256874699999997</v>
      </c>
      <c r="F59" s="3">
        <v>100.12601359999999</v>
      </c>
      <c r="G59" s="3">
        <v>85.706451970000003</v>
      </c>
      <c r="H59" s="3">
        <v>93.812014520000005</v>
      </c>
      <c r="I59" s="3">
        <v>88.419980800000005</v>
      </c>
      <c r="J59" s="3">
        <v>91.55154512</v>
      </c>
      <c r="K59" s="3">
        <v>93.301253470000006</v>
      </c>
      <c r="L59" s="3">
        <v>87.230303860000006</v>
      </c>
      <c r="M59" s="3">
        <v>88.47359367</v>
      </c>
      <c r="N59" s="3">
        <v>81.447493623338531</v>
      </c>
      <c r="O59" s="3">
        <v>90.087488502043186</v>
      </c>
      <c r="P59" s="3">
        <v>81.447493623338531</v>
      </c>
      <c r="Q59" s="3">
        <v>101.45698167692632</v>
      </c>
      <c r="R59" s="3">
        <v>112.7568618</v>
      </c>
      <c r="S59" s="3">
        <v>87.00816141</v>
      </c>
      <c r="T59" s="3">
        <v>109.1390222</v>
      </c>
      <c r="U59" s="3">
        <v>1.0052973780000001</v>
      </c>
      <c r="V59" s="3">
        <v>1.229906575</v>
      </c>
      <c r="W59" s="3">
        <v>1.0944205389999999</v>
      </c>
      <c r="X59" s="3">
        <v>1.1255925369999999</v>
      </c>
      <c r="Y59" s="3">
        <v>0.97320951499999997</v>
      </c>
      <c r="Z59" s="3">
        <v>0.90304832400000001</v>
      </c>
      <c r="AA59" s="3">
        <v>0.86305876699999995</v>
      </c>
    </row>
    <row r="60" spans="2:27" x14ac:dyDescent="0.25">
      <c r="B60" s="7" t="s">
        <v>58</v>
      </c>
      <c r="C60" s="3">
        <v>97.280293049999997</v>
      </c>
      <c r="D60" s="3">
        <v>96.862987770000004</v>
      </c>
      <c r="E60" s="3">
        <v>96.392227629999994</v>
      </c>
      <c r="F60" s="3">
        <v>91.89590561</v>
      </c>
      <c r="G60" s="3">
        <v>73.961388979999995</v>
      </c>
      <c r="H60" s="3">
        <v>108.0475479</v>
      </c>
      <c r="I60" s="3">
        <v>70.422546729999993</v>
      </c>
      <c r="J60" s="3">
        <v>76.329298949999995</v>
      </c>
      <c r="K60" s="3">
        <v>71.856356020000007</v>
      </c>
      <c r="L60" s="3">
        <v>85.402046490000004</v>
      </c>
      <c r="M60" s="3">
        <v>81.797622599999997</v>
      </c>
      <c r="N60" s="3">
        <v>91.32792765243272</v>
      </c>
      <c r="O60" s="3">
        <v>94.475267408118157</v>
      </c>
      <c r="P60" s="3">
        <v>91.32792765243272</v>
      </c>
      <c r="Q60" s="3">
        <v>102.06789570711724</v>
      </c>
      <c r="R60" s="3">
        <v>112.92539530000001</v>
      </c>
      <c r="S60" s="3">
        <v>83.583638910000005</v>
      </c>
      <c r="T60" s="3">
        <v>103.2035295</v>
      </c>
      <c r="U60" s="3">
        <v>0.87891417199999999</v>
      </c>
      <c r="V60" s="3">
        <v>1.1058062950000001</v>
      </c>
      <c r="W60" s="3">
        <v>0.90033984300000003</v>
      </c>
      <c r="X60" s="3">
        <v>0.93695017899999999</v>
      </c>
      <c r="Y60" s="3">
        <v>0.95910884299999999</v>
      </c>
      <c r="Z60" s="3">
        <v>0.862913131</v>
      </c>
      <c r="AA60" s="3">
        <v>0.57560648699999994</v>
      </c>
    </row>
    <row r="61" spans="2:27" x14ac:dyDescent="0.25">
      <c r="B61" s="7" t="s">
        <v>59</v>
      </c>
      <c r="C61" s="3">
        <v>94.698757560000004</v>
      </c>
      <c r="D61" s="3">
        <v>92.427231680000006</v>
      </c>
      <c r="E61" s="3">
        <v>88.852931049999995</v>
      </c>
      <c r="F61" s="3">
        <v>89.595311769999995</v>
      </c>
      <c r="G61" s="3">
        <v>73.481637390000003</v>
      </c>
      <c r="H61" s="3">
        <v>110.09222750000001</v>
      </c>
      <c r="I61" s="3">
        <v>69.670112219999993</v>
      </c>
      <c r="J61" s="3">
        <v>79.311975469999993</v>
      </c>
      <c r="K61" s="3">
        <v>73.302106289999998</v>
      </c>
      <c r="L61" s="3">
        <v>90.857140939999994</v>
      </c>
      <c r="M61" s="3">
        <v>99.390688690000005</v>
      </c>
      <c r="N61" s="3">
        <v>77.857123157972495</v>
      </c>
      <c r="O61" s="3">
        <v>97.232208446507968</v>
      </c>
      <c r="P61" s="3">
        <v>77.857123157972495</v>
      </c>
      <c r="Q61" s="3">
        <v>86.708118304605023</v>
      </c>
      <c r="R61" s="3">
        <v>109.34372980000001</v>
      </c>
      <c r="S61" s="3">
        <v>74.873354820000003</v>
      </c>
      <c r="T61" s="3">
        <v>58.073394039999997</v>
      </c>
      <c r="U61" s="3">
        <v>1.036524834</v>
      </c>
      <c r="V61" s="3">
        <v>1.240255519</v>
      </c>
      <c r="W61" s="3">
        <v>1.632410964</v>
      </c>
      <c r="X61" s="3">
        <v>1.75730476</v>
      </c>
      <c r="Y61" s="3">
        <v>1.0373191319999999</v>
      </c>
      <c r="Z61" s="3">
        <v>0.67996608300000005</v>
      </c>
      <c r="AA61" s="3">
        <v>1.072045873</v>
      </c>
    </row>
    <row r="62" spans="2:27" x14ac:dyDescent="0.25">
      <c r="B62" s="7" t="s">
        <v>60</v>
      </c>
      <c r="C62" s="3">
        <v>103.2101291</v>
      </c>
      <c r="D62" s="3">
        <v>95.029327309999999</v>
      </c>
      <c r="E62" s="3">
        <v>83.384770419999995</v>
      </c>
      <c r="F62" s="3">
        <v>86.801887789999995</v>
      </c>
      <c r="G62" s="3">
        <v>86.642243070000006</v>
      </c>
      <c r="H62" s="3">
        <v>125.2674287</v>
      </c>
      <c r="I62" s="3">
        <v>79.120951210000001</v>
      </c>
      <c r="J62" s="3">
        <v>89.657552659999993</v>
      </c>
      <c r="K62" s="3">
        <v>76.234130019999995</v>
      </c>
      <c r="L62" s="3">
        <v>126.5064261</v>
      </c>
      <c r="M62" s="3">
        <v>101.0075006</v>
      </c>
      <c r="N62" s="3">
        <v>83.277191690082148</v>
      </c>
      <c r="O62" s="3">
        <v>88.156313852630348</v>
      </c>
      <c r="P62" s="3">
        <v>83.277191690082148</v>
      </c>
      <c r="Q62" s="3">
        <v>73.138730336866558</v>
      </c>
      <c r="R62" s="3">
        <v>106.22401290000001</v>
      </c>
      <c r="S62" s="3">
        <v>74.489603549999998</v>
      </c>
      <c r="T62" s="3">
        <v>50.361539430000001</v>
      </c>
      <c r="U62" s="3">
        <v>0.92088310399999995</v>
      </c>
      <c r="V62" s="3">
        <v>1.181328932</v>
      </c>
      <c r="W62" s="3">
        <v>0.82408109100000004</v>
      </c>
      <c r="X62" s="3">
        <v>0.92304961100000005</v>
      </c>
      <c r="Y62" s="3">
        <v>1.090258255</v>
      </c>
      <c r="Z62" s="3">
        <v>0.83781303600000001</v>
      </c>
      <c r="AA62" s="3">
        <v>0.74710005999999995</v>
      </c>
    </row>
    <row r="63" spans="2:27" x14ac:dyDescent="0.25">
      <c r="B63" s="7" t="s">
        <v>61</v>
      </c>
      <c r="C63" s="3">
        <v>96.653925920000006</v>
      </c>
      <c r="D63" s="3">
        <v>95.192730229999995</v>
      </c>
      <c r="E63" s="3">
        <v>92.866471779999998</v>
      </c>
      <c r="F63" s="3">
        <v>92.901726019999998</v>
      </c>
      <c r="G63" s="3">
        <v>79.936750259999997</v>
      </c>
      <c r="H63" s="3">
        <v>101.0024724</v>
      </c>
      <c r="I63" s="3">
        <v>80.822918569999999</v>
      </c>
      <c r="J63" s="3">
        <v>84.5991128</v>
      </c>
      <c r="K63" s="3">
        <v>83.398690160000001</v>
      </c>
      <c r="L63" s="3">
        <v>84.170293529999995</v>
      </c>
      <c r="M63" s="3">
        <v>91.826853310000004</v>
      </c>
      <c r="N63" s="3">
        <v>93.861566245047342</v>
      </c>
      <c r="O63" s="3">
        <v>119.93359902728446</v>
      </c>
      <c r="P63" s="3">
        <v>93.861566245047342</v>
      </c>
      <c r="Q63" s="3">
        <v>100.78897396387759</v>
      </c>
      <c r="R63" s="3">
        <v>109.03479729999999</v>
      </c>
      <c r="S63" s="3">
        <v>87.462862329999993</v>
      </c>
      <c r="T63" s="3">
        <v>96.579217810000003</v>
      </c>
      <c r="U63" s="3">
        <v>0.73425122200000004</v>
      </c>
      <c r="V63" s="3">
        <v>0.76443585700000005</v>
      </c>
      <c r="W63" s="3">
        <v>0.57117110000000004</v>
      </c>
      <c r="X63" s="3">
        <v>0.86698027600000005</v>
      </c>
      <c r="Y63" s="3">
        <v>1.451675705</v>
      </c>
      <c r="Z63" s="3">
        <v>0.89748294900000003</v>
      </c>
      <c r="AA63" s="3">
        <v>0.71422916599999997</v>
      </c>
    </row>
    <row r="64" spans="2:27" x14ac:dyDescent="0.25">
      <c r="B64" s="7" t="s">
        <v>62</v>
      </c>
      <c r="C64" s="3">
        <v>98.664639390000005</v>
      </c>
      <c r="D64" s="3">
        <v>95.810363780000003</v>
      </c>
      <c r="E64" s="3">
        <v>90.688653329999994</v>
      </c>
      <c r="F64" s="3">
        <v>95.214130749999995</v>
      </c>
      <c r="G64" s="3">
        <v>74.081329179999997</v>
      </c>
      <c r="H64" s="3">
        <v>105.0377933</v>
      </c>
      <c r="I64" s="3">
        <v>74.611487870000005</v>
      </c>
      <c r="J64" s="3">
        <v>77.710416550000005</v>
      </c>
      <c r="K64" s="3">
        <v>75.964718120000001</v>
      </c>
      <c r="L64" s="3">
        <v>81.508993799999999</v>
      </c>
      <c r="M64" s="3">
        <v>103.56916750000001</v>
      </c>
      <c r="N64" s="3">
        <v>117.88847238196706</v>
      </c>
      <c r="O64" s="3">
        <v>85.61363157539212</v>
      </c>
      <c r="P64" s="3">
        <v>117.88847238196706</v>
      </c>
      <c r="Q64" s="3">
        <v>74.198680074792264</v>
      </c>
      <c r="R64" s="3">
        <v>105.8794233</v>
      </c>
      <c r="S64" s="3">
        <v>70.379929860000004</v>
      </c>
      <c r="T64" s="3">
        <v>58.849064079999998</v>
      </c>
      <c r="U64" s="3">
        <v>1.108143018</v>
      </c>
      <c r="V64" s="3">
        <v>0.83173170699999999</v>
      </c>
      <c r="W64" s="3">
        <v>0.82836689600000002</v>
      </c>
      <c r="X64" s="3">
        <v>0.98562286700000001</v>
      </c>
      <c r="Y64" s="3">
        <v>1.1516082569999999</v>
      </c>
      <c r="Z64" s="3">
        <v>0.66123178299999996</v>
      </c>
      <c r="AA64" s="3">
        <v>0.66771526199999998</v>
      </c>
    </row>
    <row r="65" spans="2:27" x14ac:dyDescent="0.25">
      <c r="B65" s="7" t="s">
        <v>63</v>
      </c>
      <c r="C65" s="3">
        <v>98.269220419999996</v>
      </c>
      <c r="D65" s="3">
        <v>95.400471150000001</v>
      </c>
      <c r="E65" s="3">
        <v>90.368784739999995</v>
      </c>
      <c r="F65" s="3">
        <v>99.793209250000004</v>
      </c>
      <c r="G65" s="3">
        <v>82.627815350000006</v>
      </c>
      <c r="H65" s="3">
        <v>94.838879289999994</v>
      </c>
      <c r="I65" s="3">
        <v>85.752933229999996</v>
      </c>
      <c r="J65" s="3">
        <v>86.252297970000001</v>
      </c>
      <c r="K65" s="3">
        <v>86.784057110000006</v>
      </c>
      <c r="L65" s="3">
        <v>84.365483310000002</v>
      </c>
      <c r="M65" s="3">
        <v>88.736345959999994</v>
      </c>
      <c r="N65" s="3">
        <v>104.3248543892883</v>
      </c>
      <c r="O65" s="3">
        <v>113.99744422658139</v>
      </c>
      <c r="P65" s="3">
        <v>104.3248543892883</v>
      </c>
      <c r="Q65" s="3">
        <v>99.598269112062098</v>
      </c>
      <c r="R65" s="3">
        <v>113.7440539</v>
      </c>
      <c r="S65" s="3">
        <v>86.872212279999999</v>
      </c>
      <c r="T65" s="3">
        <v>86.338261369999998</v>
      </c>
      <c r="U65" s="3">
        <v>0.95292627100000005</v>
      </c>
      <c r="V65" s="3">
        <v>1.0334539389999999</v>
      </c>
      <c r="W65" s="3">
        <v>1.1053106530000001</v>
      </c>
      <c r="X65" s="3">
        <v>1.2147151380000001</v>
      </c>
      <c r="Y65" s="3">
        <v>1.057292337</v>
      </c>
      <c r="Z65" s="3">
        <v>0.74124089699999995</v>
      </c>
      <c r="AA65" s="3">
        <v>1.1454260169999999</v>
      </c>
    </row>
    <row r="66" spans="2:27" x14ac:dyDescent="0.25">
      <c r="B66" s="7" t="s">
        <v>64</v>
      </c>
      <c r="C66" s="3">
        <v>95.438687130000005</v>
      </c>
      <c r="D66" s="3">
        <v>94.3434034</v>
      </c>
      <c r="E66" s="3">
        <v>92.116361800000007</v>
      </c>
      <c r="F66" s="3">
        <v>92.317811199999994</v>
      </c>
      <c r="G66" s="3">
        <v>60.122162840000001</v>
      </c>
      <c r="H66" s="3">
        <v>116.4418886</v>
      </c>
      <c r="I66" s="3">
        <v>55.59553932</v>
      </c>
      <c r="J66" s="3">
        <v>64.513740979999994</v>
      </c>
      <c r="K66" s="3">
        <v>58.351381019999998</v>
      </c>
      <c r="L66" s="3">
        <v>78.252381929999999</v>
      </c>
      <c r="M66" s="3">
        <v>103.8380549</v>
      </c>
      <c r="N66" s="3">
        <v>80.520299774319355</v>
      </c>
      <c r="O66" s="3">
        <v>88.877628696464512</v>
      </c>
      <c r="P66" s="3">
        <v>80.520299774319355</v>
      </c>
      <c r="Q66" s="3">
        <v>100.76103114312076</v>
      </c>
      <c r="R66" s="3">
        <v>122.0129347</v>
      </c>
      <c r="S66" s="3">
        <v>81.491442039999995</v>
      </c>
      <c r="T66" s="3">
        <v>89.480013650000004</v>
      </c>
      <c r="U66" s="3">
        <v>1.0444344729999999</v>
      </c>
      <c r="V66" s="3">
        <v>0.71054861400000002</v>
      </c>
      <c r="W66" s="3">
        <v>0.61502049199999997</v>
      </c>
      <c r="X66" s="3">
        <v>0.835272609</v>
      </c>
      <c r="Y66" s="3">
        <v>1.2886309499999999</v>
      </c>
      <c r="Z66" s="3">
        <v>0.93296888300000003</v>
      </c>
      <c r="AA66" s="3">
        <v>0.72210298799999995</v>
      </c>
    </row>
    <row r="67" spans="2:27" x14ac:dyDescent="0.25">
      <c r="B67" s="7" t="s">
        <v>65</v>
      </c>
      <c r="C67" s="3">
        <v>93.992803859999995</v>
      </c>
      <c r="D67" s="3">
        <v>91.964337049999997</v>
      </c>
      <c r="E67" s="3">
        <v>89.043260649999993</v>
      </c>
      <c r="F67" s="3">
        <v>97.274222640000005</v>
      </c>
      <c r="G67" s="3">
        <v>73.410794679999995</v>
      </c>
      <c r="H67" s="3">
        <v>130.05216770000001</v>
      </c>
      <c r="I67" s="3">
        <v>60.87061945</v>
      </c>
      <c r="J67" s="3">
        <v>81.632987740000004</v>
      </c>
      <c r="K67" s="3">
        <v>65.169638710000001</v>
      </c>
      <c r="L67" s="3">
        <v>115.8212133</v>
      </c>
      <c r="M67" s="3">
        <v>114.23696320000001</v>
      </c>
      <c r="N67" s="3">
        <v>93.270007363370894</v>
      </c>
      <c r="O67" s="3">
        <v>95.398360946583495</v>
      </c>
      <c r="P67" s="3">
        <v>93.270007363370894</v>
      </c>
      <c r="Q67" s="3">
        <v>76.365508474284994</v>
      </c>
      <c r="R67" s="3">
        <v>102.2548996</v>
      </c>
      <c r="S67" s="3">
        <v>86.083653069999997</v>
      </c>
      <c r="T67" s="3">
        <v>69.495767189999995</v>
      </c>
      <c r="U67" s="3">
        <v>0.973728971</v>
      </c>
      <c r="V67" s="3">
        <v>0.69799845699999996</v>
      </c>
      <c r="W67" s="3">
        <v>0.54362765599999996</v>
      </c>
      <c r="X67" s="3">
        <v>0.58633526400000002</v>
      </c>
      <c r="Y67" s="3">
        <v>1.1354238590000001</v>
      </c>
      <c r="Z67" s="3">
        <v>0.72404542199999999</v>
      </c>
      <c r="AA67" s="3">
        <v>0.60471502300000002</v>
      </c>
    </row>
    <row r="68" spans="2:27" x14ac:dyDescent="0.25">
      <c r="B68" s="7" t="s">
        <v>66</v>
      </c>
      <c r="C68" s="3">
        <v>96.033389700000001</v>
      </c>
      <c r="D68" s="3">
        <v>94.481074730000003</v>
      </c>
      <c r="E68" s="3">
        <v>92.246381889999995</v>
      </c>
      <c r="F68" s="3">
        <v>89.889719260000007</v>
      </c>
      <c r="G68" s="3">
        <v>86.988109570000006</v>
      </c>
      <c r="H68" s="3">
        <v>95.11019795</v>
      </c>
      <c r="I68" s="3">
        <v>91.345975760000002</v>
      </c>
      <c r="J68" s="3">
        <v>91.749717540000006</v>
      </c>
      <c r="K68" s="3">
        <v>94.365654169999999</v>
      </c>
      <c r="L68" s="3">
        <v>87.522406050000001</v>
      </c>
      <c r="M68" s="3">
        <v>118.1434692</v>
      </c>
      <c r="N68" s="3">
        <v>109.32553556517541</v>
      </c>
      <c r="O68" s="3">
        <v>109.15063222975159</v>
      </c>
      <c r="P68" s="3">
        <v>109.32553556517541</v>
      </c>
      <c r="Q68" s="3">
        <v>110.16737867772167</v>
      </c>
      <c r="R68" s="3">
        <v>103.62242860000001</v>
      </c>
      <c r="S68" s="3">
        <v>75.588169280000002</v>
      </c>
      <c r="T68" s="3">
        <v>89.980949289999998</v>
      </c>
      <c r="U68" s="3">
        <v>0.91882403999999995</v>
      </c>
      <c r="V68" s="3">
        <v>1.066917098</v>
      </c>
      <c r="W68" s="3">
        <v>0.92530249499999995</v>
      </c>
      <c r="X68" s="3">
        <v>0.83899270299999995</v>
      </c>
      <c r="Y68" s="3">
        <v>0.86357516199999995</v>
      </c>
      <c r="Z68" s="3">
        <v>0.82218016900000002</v>
      </c>
      <c r="AA68" s="3">
        <v>0.59656003899999999</v>
      </c>
    </row>
    <row r="69" spans="2:27" x14ac:dyDescent="0.25">
      <c r="B69" s="7" t="s">
        <v>67</v>
      </c>
      <c r="C69" s="3">
        <v>94.160195689999995</v>
      </c>
      <c r="D69" s="3">
        <v>97.73308102</v>
      </c>
      <c r="E69" s="3">
        <v>104.1889784</v>
      </c>
      <c r="F69" s="3">
        <v>97.11633157</v>
      </c>
      <c r="G69" s="3">
        <v>87.729781919999994</v>
      </c>
      <c r="H69" s="3">
        <v>114.0054317</v>
      </c>
      <c r="I69" s="3">
        <v>81.230663899999996</v>
      </c>
      <c r="J69" s="3">
        <v>91.649110480000004</v>
      </c>
      <c r="K69" s="3">
        <v>87.087300420000005</v>
      </c>
      <c r="L69" s="3">
        <v>101.24172710000001</v>
      </c>
      <c r="M69" s="3">
        <v>103.2542483</v>
      </c>
      <c r="N69" s="3">
        <v>88.792834066499594</v>
      </c>
      <c r="O69" s="3">
        <v>88.823895951135441</v>
      </c>
      <c r="P69" s="3">
        <v>88.792834066499594</v>
      </c>
      <c r="Q69" s="3">
        <v>92.189755521661283</v>
      </c>
      <c r="R69" s="3">
        <v>102.76868</v>
      </c>
      <c r="S69" s="3">
        <v>81.135486090000001</v>
      </c>
      <c r="T69" s="3">
        <v>63.359594729999998</v>
      </c>
      <c r="U69" s="3">
        <v>1.1710881440000001</v>
      </c>
      <c r="V69" s="3">
        <v>1.2564598840000001</v>
      </c>
      <c r="W69" s="3">
        <v>1.368146029</v>
      </c>
      <c r="X69" s="3">
        <v>1.152284316</v>
      </c>
      <c r="Y69" s="3">
        <v>0.79949016299999998</v>
      </c>
      <c r="Z69" s="3">
        <v>0.94582889699999995</v>
      </c>
      <c r="AA69" s="3">
        <v>0.86528315499999997</v>
      </c>
    </row>
    <row r="70" spans="2:27" x14ac:dyDescent="0.25">
      <c r="B70" s="7" t="s">
        <v>68</v>
      </c>
      <c r="C70" s="3">
        <v>98.276133630000004</v>
      </c>
      <c r="D70" s="3">
        <v>94.913025099999999</v>
      </c>
      <c r="E70" s="3">
        <v>89.045624900000007</v>
      </c>
      <c r="F70" s="3">
        <v>97.268972599999998</v>
      </c>
      <c r="G70" s="3">
        <v>80.767813939999996</v>
      </c>
      <c r="H70" s="3">
        <v>100.48676039999999</v>
      </c>
      <c r="I70" s="3">
        <v>80.354409649999994</v>
      </c>
      <c r="J70" s="3">
        <v>84.579249970000006</v>
      </c>
      <c r="K70" s="3">
        <v>81.193540690000006</v>
      </c>
      <c r="L70" s="3">
        <v>90.772968680000005</v>
      </c>
      <c r="M70" s="3">
        <v>99.803801089999993</v>
      </c>
      <c r="N70" s="3">
        <v>86.366065583871901</v>
      </c>
      <c r="O70" s="3">
        <v>98.884852187224325</v>
      </c>
      <c r="P70" s="3">
        <v>86.366065583871901</v>
      </c>
      <c r="Q70" s="3">
        <v>109.42818920256515</v>
      </c>
      <c r="R70" s="3">
        <v>102.4329905</v>
      </c>
      <c r="S70" s="3">
        <v>85.186395180000005</v>
      </c>
      <c r="T70" s="3">
        <v>98.659160689999993</v>
      </c>
      <c r="U70" s="3">
        <v>0.82559400800000005</v>
      </c>
      <c r="V70" s="3">
        <v>1.0855057340000001</v>
      </c>
      <c r="W70" s="3">
        <v>0.97534625799999997</v>
      </c>
      <c r="X70" s="3">
        <v>1.0000796169999999</v>
      </c>
      <c r="Y70" s="3">
        <v>1.022698951</v>
      </c>
      <c r="Z70" s="3">
        <v>0.85212699300000005</v>
      </c>
      <c r="AA70" s="3">
        <v>0.93140092500000005</v>
      </c>
    </row>
    <row r="71" spans="2:27" x14ac:dyDescent="0.25">
      <c r="B71" s="7" t="s">
        <v>69</v>
      </c>
      <c r="C71" s="3">
        <v>98.309644730000002</v>
      </c>
      <c r="D71" s="3">
        <v>93.814846869999997</v>
      </c>
      <c r="E71" s="3">
        <v>85.903552590000004</v>
      </c>
      <c r="F71" s="3">
        <v>93.537552969999993</v>
      </c>
      <c r="G71" s="3">
        <v>84.822530229999998</v>
      </c>
      <c r="H71" s="3">
        <v>117.919798</v>
      </c>
      <c r="I71" s="3">
        <v>76.008113199999997</v>
      </c>
      <c r="J71" s="3">
        <v>88.899399750000001</v>
      </c>
      <c r="K71" s="3">
        <v>75.763001619999997</v>
      </c>
      <c r="L71" s="3">
        <v>116.4630063</v>
      </c>
      <c r="M71" s="3">
        <v>101.0492027</v>
      </c>
      <c r="N71" s="3">
        <v>101.2235600505829</v>
      </c>
      <c r="O71" s="3">
        <v>105.61724490832945</v>
      </c>
      <c r="P71" s="3">
        <v>101.2235600505829</v>
      </c>
      <c r="Q71" s="3">
        <v>82.28177921715664</v>
      </c>
      <c r="R71" s="3">
        <v>93.838225829999999</v>
      </c>
      <c r="S71" s="3">
        <v>83.691760110000004</v>
      </c>
      <c r="T71" s="3">
        <v>71.755737199999999</v>
      </c>
      <c r="U71" s="3">
        <v>0.80756175699999999</v>
      </c>
      <c r="V71" s="3">
        <v>1.0325167630000001</v>
      </c>
      <c r="W71" s="3">
        <v>0.80112974800000003</v>
      </c>
      <c r="X71" s="3">
        <v>0.78836006400000003</v>
      </c>
      <c r="Y71" s="3">
        <v>0.98325919299999998</v>
      </c>
      <c r="Z71" s="3">
        <v>0.82860313399999996</v>
      </c>
      <c r="AA71" s="3">
        <v>0.83538781600000001</v>
      </c>
    </row>
    <row r="72" spans="2:27" x14ac:dyDescent="0.25">
      <c r="B72" s="7" t="s">
        <v>70</v>
      </c>
      <c r="C72" s="3">
        <v>95.312778969999997</v>
      </c>
      <c r="D72" s="3">
        <v>92.699575289999999</v>
      </c>
      <c r="E72" s="3">
        <v>87.744527689999998</v>
      </c>
      <c r="F72" s="3">
        <v>92.265207889999999</v>
      </c>
      <c r="G72" s="3">
        <v>87.926712379999998</v>
      </c>
      <c r="H72" s="3">
        <v>111.1455035</v>
      </c>
      <c r="I72" s="3">
        <v>81.777866970000005</v>
      </c>
      <c r="J72" s="3">
        <v>94.43934831</v>
      </c>
      <c r="K72" s="3">
        <v>85.084396060000003</v>
      </c>
      <c r="L72" s="3">
        <v>116.8478977</v>
      </c>
      <c r="M72" s="3">
        <v>140.55513020000001</v>
      </c>
      <c r="N72" s="3">
        <v>83.513656423504855</v>
      </c>
      <c r="O72" s="3">
        <v>104.38755955013356</v>
      </c>
      <c r="P72" s="3">
        <v>83.513656423504855</v>
      </c>
      <c r="Q72" s="3">
        <v>79.715474839719789</v>
      </c>
      <c r="R72" s="3">
        <v>100.72647360000001</v>
      </c>
      <c r="S72" s="3">
        <v>80.066573469999994</v>
      </c>
      <c r="T72" s="3">
        <v>69.878075910000007</v>
      </c>
      <c r="U72" s="3">
        <v>0.97029488799999997</v>
      </c>
      <c r="V72" s="3">
        <v>1.107392776</v>
      </c>
      <c r="W72" s="3">
        <v>0.98651049000000002</v>
      </c>
      <c r="X72" s="3">
        <v>0.91490993099999995</v>
      </c>
      <c r="Y72" s="3">
        <v>0.97046950600000004</v>
      </c>
      <c r="Z72" s="3">
        <v>0.83305353800000004</v>
      </c>
      <c r="AA72" s="3">
        <v>0.83429934900000002</v>
      </c>
    </row>
    <row r="73" spans="2:27" x14ac:dyDescent="0.25">
      <c r="B73" s="7" t="s">
        <v>71</v>
      </c>
      <c r="C73" s="3">
        <v>99.781341459999993</v>
      </c>
      <c r="D73" s="3">
        <v>98.612407750000003</v>
      </c>
      <c r="E73" s="3">
        <v>96.356561630000002</v>
      </c>
      <c r="F73" s="3">
        <v>95.550639669999995</v>
      </c>
      <c r="G73" s="3">
        <v>85.812546499999996</v>
      </c>
      <c r="H73" s="3">
        <v>111.8983746</v>
      </c>
      <c r="I73" s="3">
        <v>81.569821129999994</v>
      </c>
      <c r="J73" s="3">
        <v>87.085322110000007</v>
      </c>
      <c r="K73" s="3">
        <v>81.861428360000005</v>
      </c>
      <c r="L73" s="3">
        <v>97.808921350000006</v>
      </c>
      <c r="M73" s="3">
        <v>90.876355860000004</v>
      </c>
      <c r="N73" s="3">
        <v>101.91197007711014</v>
      </c>
      <c r="O73" s="3">
        <v>95.233565618820506</v>
      </c>
      <c r="P73" s="3">
        <v>101.91197007711014</v>
      </c>
      <c r="Q73" s="3">
        <v>100.60515019049846</v>
      </c>
      <c r="R73" s="3">
        <v>117.8538556</v>
      </c>
      <c r="S73" s="3">
        <v>81.686412270000005</v>
      </c>
      <c r="T73" s="3">
        <v>113.0787189</v>
      </c>
      <c r="U73" s="3">
        <v>1.022816094</v>
      </c>
      <c r="V73" s="3">
        <v>0.91905097499999999</v>
      </c>
      <c r="W73" s="3">
        <v>0.73436402999999995</v>
      </c>
      <c r="X73" s="3">
        <v>0.961536854</v>
      </c>
      <c r="Y73" s="3">
        <v>1.2310248640000001</v>
      </c>
      <c r="Z73" s="3">
        <v>0.85860780299999995</v>
      </c>
      <c r="AA73" s="3">
        <v>0.73402936500000004</v>
      </c>
    </row>
    <row r="74" spans="2:27" x14ac:dyDescent="0.25">
      <c r="B74" s="7" t="s">
        <v>72</v>
      </c>
      <c r="C74" s="3">
        <v>93.122680180000003</v>
      </c>
      <c r="D74" s="3">
        <v>92.229648429999997</v>
      </c>
      <c r="E74" s="3">
        <v>90.57894546</v>
      </c>
      <c r="F74" s="3">
        <v>91.646778920000003</v>
      </c>
      <c r="G74" s="3">
        <v>105.4522175</v>
      </c>
      <c r="H74" s="3">
        <v>95.547611470000007</v>
      </c>
      <c r="I74" s="3">
        <v>107.63661930000001</v>
      </c>
      <c r="J74" s="3">
        <v>114.5324753</v>
      </c>
      <c r="K74" s="3">
        <v>115.76559399999999</v>
      </c>
      <c r="L74" s="3">
        <v>110.0170217</v>
      </c>
      <c r="M74" s="3">
        <v>119.1249605</v>
      </c>
      <c r="N74" s="3">
        <v>85.085851304552193</v>
      </c>
      <c r="O74" s="3">
        <v>88.085599407726079</v>
      </c>
      <c r="P74" s="3">
        <v>85.085851304552193</v>
      </c>
      <c r="Q74" s="3">
        <v>70.008701405133252</v>
      </c>
      <c r="R74" s="3">
        <v>107.8856737</v>
      </c>
      <c r="S74" s="3">
        <v>74.81804314</v>
      </c>
      <c r="T74" s="3">
        <v>59.484373490000003</v>
      </c>
      <c r="U74" s="3">
        <v>0.62928494700000004</v>
      </c>
      <c r="V74" s="3">
        <v>0.89596995899999998</v>
      </c>
      <c r="W74" s="3">
        <v>0.675493652</v>
      </c>
      <c r="X74" s="3">
        <v>0.87224529100000003</v>
      </c>
      <c r="Y74" s="3">
        <v>1.217184263</v>
      </c>
      <c r="Z74" s="3">
        <v>0.691913255</v>
      </c>
      <c r="AA74" s="3">
        <v>0.59733087299999998</v>
      </c>
    </row>
    <row r="75" spans="2:27" x14ac:dyDescent="0.25">
      <c r="B75" s="7" t="s">
        <v>73</v>
      </c>
      <c r="C75" s="3">
        <v>93.414405759999994</v>
      </c>
      <c r="D75" s="3">
        <v>94.630184099999994</v>
      </c>
      <c r="E75" s="3">
        <v>96.494770500000001</v>
      </c>
      <c r="F75" s="3">
        <v>93.61582507</v>
      </c>
      <c r="G75" s="3">
        <v>75.280865800000001</v>
      </c>
      <c r="H75" s="3">
        <v>99.319246989999996</v>
      </c>
      <c r="I75" s="3">
        <v>74.289538930000006</v>
      </c>
      <c r="J75" s="3">
        <v>80.899291419999997</v>
      </c>
      <c r="K75" s="3">
        <v>79.313433250000003</v>
      </c>
      <c r="L75" s="3">
        <v>80.932538559999998</v>
      </c>
      <c r="M75" s="3">
        <v>103.2573648</v>
      </c>
      <c r="N75" s="3">
        <v>106.48833594924315</v>
      </c>
      <c r="O75" s="3">
        <v>105.82795241770631</v>
      </c>
      <c r="P75" s="3">
        <v>106.48833594924315</v>
      </c>
      <c r="Q75" s="3">
        <v>94.754299389845713</v>
      </c>
      <c r="R75" s="3">
        <v>101.715666</v>
      </c>
      <c r="S75" s="3">
        <v>88.408979070000001</v>
      </c>
      <c r="T75" s="3">
        <v>99.127481950000004</v>
      </c>
      <c r="U75" s="3">
        <v>1.073889879</v>
      </c>
      <c r="V75" s="3">
        <v>0.95098733499999999</v>
      </c>
      <c r="W75" s="3">
        <v>0.82795380299999999</v>
      </c>
      <c r="X75" s="3">
        <v>0.76466341699999996</v>
      </c>
      <c r="Y75" s="3">
        <v>0.88898155300000004</v>
      </c>
      <c r="Z75" s="3">
        <v>0.80867980299999997</v>
      </c>
      <c r="AA75" s="3">
        <v>0.69582995800000003</v>
      </c>
    </row>
    <row r="76" spans="2:27" x14ac:dyDescent="0.25">
      <c r="B76" s="7" t="s">
        <v>74</v>
      </c>
      <c r="C76" s="3">
        <v>97.189459619999994</v>
      </c>
      <c r="D76" s="3">
        <v>95.542102909999997</v>
      </c>
      <c r="E76" s="3">
        <v>92.228437729999996</v>
      </c>
      <c r="F76" s="3">
        <v>92.730717900000002</v>
      </c>
      <c r="G76" s="3">
        <v>77.006417900000002</v>
      </c>
      <c r="H76" s="3">
        <v>95.288052140000005</v>
      </c>
      <c r="I76" s="3">
        <v>79.094659649999997</v>
      </c>
      <c r="J76" s="3">
        <v>80.550235499999999</v>
      </c>
      <c r="K76" s="3">
        <v>80.994246669999995</v>
      </c>
      <c r="L76" s="3">
        <v>78.288623650000005</v>
      </c>
      <c r="M76" s="3">
        <v>111.70030439999999</v>
      </c>
      <c r="N76" s="3">
        <v>71.955717633377716</v>
      </c>
      <c r="O76" s="3">
        <v>100.95523838958819</v>
      </c>
      <c r="P76" s="3">
        <v>71.955717633377716</v>
      </c>
      <c r="Q76" s="3">
        <v>82.221877519124291</v>
      </c>
      <c r="R76" s="3">
        <v>104.6139391</v>
      </c>
      <c r="S76" s="3">
        <v>81.748724359999997</v>
      </c>
      <c r="T76" s="3">
        <v>83.962107540000005</v>
      </c>
      <c r="U76" s="3">
        <v>0.69125777200000005</v>
      </c>
      <c r="V76" s="3">
        <v>0.97388647900000003</v>
      </c>
      <c r="W76" s="3">
        <v>0.655906039</v>
      </c>
      <c r="X76" s="3">
        <v>0.67977856400000003</v>
      </c>
      <c r="Y76" s="3">
        <v>1.0040630930000001</v>
      </c>
      <c r="Z76" s="3">
        <v>0.813863008</v>
      </c>
      <c r="AA76" s="3">
        <v>0.57712831799999997</v>
      </c>
    </row>
    <row r="77" spans="2:27" x14ac:dyDescent="0.25">
      <c r="B77" s="7" t="s">
        <v>75</v>
      </c>
      <c r="C77" s="3">
        <v>95.50096834</v>
      </c>
      <c r="D77" s="3">
        <v>97.184823699999995</v>
      </c>
      <c r="E77" s="3">
        <v>100.6211593</v>
      </c>
      <c r="F77" s="3">
        <v>98.856583639999997</v>
      </c>
      <c r="G77" s="3">
        <v>106.0016979</v>
      </c>
      <c r="H77" s="3">
        <v>105.36412679999999</v>
      </c>
      <c r="I77" s="3">
        <v>103.1265238</v>
      </c>
      <c r="J77" s="3">
        <v>108.9024419</v>
      </c>
      <c r="K77" s="3">
        <v>108.77761</v>
      </c>
      <c r="L77" s="3">
        <v>111.35808299999999</v>
      </c>
      <c r="M77" s="3">
        <v>117.3204053</v>
      </c>
      <c r="N77" s="3">
        <v>77.870554814323626</v>
      </c>
      <c r="O77" s="3">
        <v>93.931593322710071</v>
      </c>
      <c r="P77" s="3">
        <v>77.870554814323626</v>
      </c>
      <c r="Q77" s="3">
        <v>96.121319648510038</v>
      </c>
      <c r="R77" s="3">
        <v>121.570222</v>
      </c>
      <c r="S77" s="3">
        <v>76.519093960000006</v>
      </c>
      <c r="T77" s="3">
        <v>86.93250433</v>
      </c>
      <c r="U77" s="3">
        <v>1.117544541</v>
      </c>
      <c r="V77" s="3">
        <v>1.3354441850000001</v>
      </c>
      <c r="W77" s="3">
        <v>1.054835363</v>
      </c>
      <c r="X77" s="3">
        <v>1.047267159</v>
      </c>
      <c r="Y77" s="3">
        <v>0.99552694799999997</v>
      </c>
      <c r="Z77" s="3">
        <v>1.011947921</v>
      </c>
      <c r="AA77" s="3">
        <v>0.96827422299999999</v>
      </c>
    </row>
    <row r="78" spans="2:27" x14ac:dyDescent="0.25">
      <c r="B78" s="7" t="s">
        <v>76</v>
      </c>
      <c r="C78" s="3">
        <v>100.08570899999999</v>
      </c>
      <c r="D78" s="3">
        <v>97.50344235</v>
      </c>
      <c r="E78" s="3">
        <v>93.494772659999995</v>
      </c>
      <c r="F78" s="3">
        <v>98.655985029999997</v>
      </c>
      <c r="G78" s="3">
        <v>98.761552469999998</v>
      </c>
      <c r="H78" s="3">
        <v>113.2720223</v>
      </c>
      <c r="I78" s="3">
        <v>95.106359589999997</v>
      </c>
      <c r="J78" s="3">
        <v>118.0008861</v>
      </c>
      <c r="K78" s="3">
        <v>117.7991638</v>
      </c>
      <c r="L78" s="3">
        <v>110.9347554</v>
      </c>
      <c r="M78" s="3">
        <v>86.461951170000006</v>
      </c>
      <c r="N78" s="3">
        <v>79.702049699905345</v>
      </c>
      <c r="O78" s="3">
        <v>98.247339702277387</v>
      </c>
      <c r="P78" s="3">
        <v>79.702049699905345</v>
      </c>
      <c r="Q78" s="3">
        <v>75.491059136229637</v>
      </c>
      <c r="R78" s="3">
        <v>109.6707615</v>
      </c>
      <c r="S78" s="3">
        <v>84.350546050000005</v>
      </c>
      <c r="T78" s="3">
        <v>77.270120989999995</v>
      </c>
      <c r="U78" s="3">
        <v>0.93444818399999996</v>
      </c>
      <c r="V78" s="3">
        <v>0.92921775100000004</v>
      </c>
      <c r="W78" s="3">
        <v>1.607953124</v>
      </c>
      <c r="X78" s="3">
        <v>1.3985712610000001</v>
      </c>
      <c r="Y78" s="3">
        <v>0.94384762899999997</v>
      </c>
      <c r="Z78" s="3">
        <v>0.72226973699999997</v>
      </c>
      <c r="AA78" s="3">
        <v>1.2949358559999999</v>
      </c>
    </row>
    <row r="79" spans="2:27" x14ac:dyDescent="0.25">
      <c r="B79" s="7" t="s">
        <v>77</v>
      </c>
      <c r="C79" s="3">
        <v>96.451736960000005</v>
      </c>
      <c r="D79" s="3">
        <v>93.988298130000004</v>
      </c>
      <c r="E79" s="3">
        <v>89.614798890000003</v>
      </c>
      <c r="F79" s="3">
        <v>96.870175279999998</v>
      </c>
      <c r="G79" s="3">
        <v>80.737292479999994</v>
      </c>
      <c r="H79" s="3">
        <v>119.0611754</v>
      </c>
      <c r="I79" s="3">
        <v>74.960519469999994</v>
      </c>
      <c r="J79" s="3">
        <v>85.07251445</v>
      </c>
      <c r="K79" s="3">
        <v>76.170751429999996</v>
      </c>
      <c r="L79" s="3">
        <v>107.3967049</v>
      </c>
      <c r="M79" s="3">
        <v>101.601011</v>
      </c>
      <c r="N79" s="3">
        <v>98.595853571517651</v>
      </c>
      <c r="O79" s="3">
        <v>107.53222784873729</v>
      </c>
      <c r="P79" s="3">
        <v>98.595853571517651</v>
      </c>
      <c r="Q79" s="3">
        <v>107.83747771890633</v>
      </c>
      <c r="R79" s="3">
        <v>99.399395269999999</v>
      </c>
      <c r="S79" s="3">
        <v>78.911712109999996</v>
      </c>
      <c r="T79" s="3">
        <v>78.02888677</v>
      </c>
      <c r="U79" s="3">
        <v>0.65103806099999995</v>
      </c>
      <c r="V79" s="3">
        <v>0.79718086600000004</v>
      </c>
      <c r="W79" s="3">
        <v>0.414824939</v>
      </c>
      <c r="X79" s="3">
        <v>0.52246432499999995</v>
      </c>
      <c r="Y79" s="3">
        <v>1.162107886</v>
      </c>
      <c r="Z79" s="3">
        <v>0.87710456800000003</v>
      </c>
      <c r="AA79" s="3">
        <v>0.35069979400000001</v>
      </c>
    </row>
    <row r="80" spans="2:27" x14ac:dyDescent="0.25">
      <c r="B80" s="7" t="s">
        <v>78</v>
      </c>
      <c r="C80" s="3">
        <v>91.843291820000005</v>
      </c>
      <c r="D80" s="3">
        <v>91.863210010000003</v>
      </c>
      <c r="E80" s="3">
        <v>92.320050940000002</v>
      </c>
      <c r="F80" s="3">
        <v>94.999807059999995</v>
      </c>
      <c r="G80" s="3">
        <v>72.850087590000001</v>
      </c>
      <c r="H80" s="3">
        <v>119.5497113</v>
      </c>
      <c r="I80" s="3">
        <v>68.025716759999995</v>
      </c>
      <c r="J80" s="3">
        <v>80.455259139999995</v>
      </c>
      <c r="K80" s="3">
        <v>75.089664929999998</v>
      </c>
      <c r="L80" s="3">
        <v>94.515112029999997</v>
      </c>
      <c r="M80" s="3">
        <v>123.0058289</v>
      </c>
      <c r="N80" s="3">
        <v>103.32239276268866</v>
      </c>
      <c r="O80" s="3">
        <v>112.04679649654122</v>
      </c>
      <c r="P80" s="3">
        <v>103.32239276268866</v>
      </c>
      <c r="Q80" s="3">
        <v>105.37282809418899</v>
      </c>
      <c r="R80" s="3">
        <v>108.5793362</v>
      </c>
      <c r="S80" s="3">
        <v>90.655077989999995</v>
      </c>
      <c r="T80" s="3">
        <v>80.93939632</v>
      </c>
      <c r="U80" s="3">
        <v>0.95287106200000005</v>
      </c>
      <c r="V80" s="3">
        <v>1.276550549</v>
      </c>
      <c r="W80" s="3">
        <v>1.132236223</v>
      </c>
      <c r="X80" s="3">
        <v>1.0342314909999999</v>
      </c>
      <c r="Y80" s="3">
        <v>0.99394576599999995</v>
      </c>
      <c r="Z80" s="3">
        <v>0.73626318099999999</v>
      </c>
      <c r="AA80" s="3">
        <v>0.66278067699999998</v>
      </c>
    </row>
    <row r="81" spans="2:27" x14ac:dyDescent="0.25">
      <c r="B81" s="7" t="s">
        <v>79</v>
      </c>
      <c r="C81" s="3">
        <v>98.583214339999998</v>
      </c>
      <c r="D81" s="3">
        <v>92.859376620000006</v>
      </c>
      <c r="E81" s="3">
        <v>83.761293559999999</v>
      </c>
      <c r="F81" s="3">
        <v>89.141937810000002</v>
      </c>
      <c r="G81" s="3">
        <v>72.899901959999994</v>
      </c>
      <c r="H81" s="3">
        <v>88.7160042</v>
      </c>
      <c r="I81" s="3">
        <v>77.423524639999997</v>
      </c>
      <c r="J81" s="3">
        <v>77.886540319999995</v>
      </c>
      <c r="K81" s="3">
        <v>78.265885639999993</v>
      </c>
      <c r="L81" s="3">
        <v>75.743791599999994</v>
      </c>
      <c r="M81" s="3">
        <v>108.89091879999999</v>
      </c>
      <c r="N81" s="3">
        <v>76.667358959380024</v>
      </c>
      <c r="O81" s="3">
        <v>103.86519264190626</v>
      </c>
      <c r="P81" s="3">
        <v>76.667358959380024</v>
      </c>
      <c r="Q81" s="3">
        <v>99.51454809560164</v>
      </c>
      <c r="R81" s="3">
        <v>108.6992132</v>
      </c>
      <c r="S81" s="3">
        <v>82.19376029</v>
      </c>
      <c r="T81" s="3">
        <v>90.742002580000005</v>
      </c>
      <c r="U81" s="3">
        <v>0.71773310199999996</v>
      </c>
      <c r="V81" s="3">
        <v>1.268871992</v>
      </c>
      <c r="W81" s="3">
        <v>0.89221945300000005</v>
      </c>
      <c r="X81" s="3">
        <v>0.99032477500000005</v>
      </c>
      <c r="Y81" s="3">
        <v>1.003156698</v>
      </c>
      <c r="Z81" s="3">
        <v>0.67448852599999998</v>
      </c>
      <c r="AA81" s="3">
        <v>0.64218228099999997</v>
      </c>
    </row>
    <row r="82" spans="2:27" x14ac:dyDescent="0.25">
      <c r="B82" s="7" t="s">
        <v>80</v>
      </c>
      <c r="C82" s="3">
        <v>94.038938619999996</v>
      </c>
      <c r="D82" s="3">
        <v>91.589942489999999</v>
      </c>
      <c r="E82" s="3">
        <v>88.177275559999998</v>
      </c>
      <c r="F82" s="3">
        <v>95.504496669999995</v>
      </c>
      <c r="G82" s="3">
        <v>70.746664469999999</v>
      </c>
      <c r="H82" s="3">
        <v>104.2408155</v>
      </c>
      <c r="I82" s="3">
        <v>68.813524240000007</v>
      </c>
      <c r="J82" s="3">
        <v>79.438134399999996</v>
      </c>
      <c r="K82" s="3">
        <v>73.923544100000001</v>
      </c>
      <c r="L82" s="3">
        <v>90.054183769999995</v>
      </c>
      <c r="M82" s="3">
        <v>102.9185988</v>
      </c>
      <c r="N82" s="3">
        <v>115.73606085239157</v>
      </c>
      <c r="O82" s="3">
        <v>111.81401938935531</v>
      </c>
      <c r="P82" s="3">
        <v>115.73606085239157</v>
      </c>
      <c r="Q82" s="3">
        <v>126.63379716688972</v>
      </c>
      <c r="R82" s="3">
        <v>112.0461933</v>
      </c>
      <c r="S82" s="3">
        <v>80.121602159999995</v>
      </c>
      <c r="T82" s="3">
        <v>118.12702179999999</v>
      </c>
      <c r="U82" s="3">
        <v>0.66729218800000001</v>
      </c>
      <c r="V82" s="3">
        <v>0.91721870599999999</v>
      </c>
      <c r="W82" s="3">
        <v>0.49123298999999998</v>
      </c>
      <c r="X82" s="3">
        <v>0.52089135200000003</v>
      </c>
      <c r="Y82" s="3">
        <v>0.94743990099999997</v>
      </c>
      <c r="Z82" s="3">
        <v>0.77153039199999995</v>
      </c>
      <c r="AA82" s="3">
        <v>0.296717746</v>
      </c>
    </row>
    <row r="83" spans="2:27" x14ac:dyDescent="0.25">
      <c r="B83" s="7" t="s">
        <v>81</v>
      </c>
      <c r="C83" s="3">
        <v>99.420531269999998</v>
      </c>
      <c r="D83" s="3">
        <v>96.872535010000007</v>
      </c>
      <c r="E83" s="3">
        <v>83.522838359999994</v>
      </c>
      <c r="F83" s="3">
        <v>91.276865310000005</v>
      </c>
      <c r="G83" s="3">
        <v>61.342453140000003</v>
      </c>
      <c r="H83" s="3">
        <v>107.53762740000001</v>
      </c>
      <c r="I83" s="3">
        <v>59.682606499999999</v>
      </c>
      <c r="J83" s="3">
        <v>66.255930050000003</v>
      </c>
      <c r="K83" s="3">
        <v>59.332071880000001</v>
      </c>
      <c r="L83" s="3">
        <v>85.601992069999994</v>
      </c>
      <c r="M83" s="3">
        <v>104.9190724</v>
      </c>
      <c r="N83" s="3">
        <v>93.02341221415584</v>
      </c>
      <c r="O83" s="3">
        <v>89.114218641507023</v>
      </c>
      <c r="P83" s="3">
        <v>93.02341221415584</v>
      </c>
      <c r="Q83" s="3">
        <v>73.425830155149427</v>
      </c>
      <c r="R83" s="3">
        <v>100.39534190000001</v>
      </c>
      <c r="S83" s="3">
        <v>85.390573099999997</v>
      </c>
      <c r="T83" s="3">
        <v>58.812022419999998</v>
      </c>
      <c r="U83" s="3">
        <v>0.76073109400000005</v>
      </c>
      <c r="V83" s="3">
        <v>1.463063008</v>
      </c>
      <c r="W83" s="3">
        <v>0.80838241799999999</v>
      </c>
      <c r="X83" s="3">
        <v>0.90916523699999996</v>
      </c>
      <c r="Y83" s="3">
        <v>1.0725551739999999</v>
      </c>
      <c r="Z83" s="3">
        <v>0.76076018199999995</v>
      </c>
      <c r="AA83" s="3">
        <v>0.701868932</v>
      </c>
    </row>
    <row r="84" spans="2:27" x14ac:dyDescent="0.25">
      <c r="B84" s="7" t="s">
        <v>82</v>
      </c>
      <c r="C84" s="3">
        <v>92.836068690000005</v>
      </c>
      <c r="D84" s="3">
        <v>92.875521070000005</v>
      </c>
      <c r="E84" s="3">
        <v>92.577345179999995</v>
      </c>
      <c r="F84" s="3">
        <v>93.057468060000005</v>
      </c>
      <c r="G84" s="3">
        <v>73.091514559999993</v>
      </c>
      <c r="H84" s="3">
        <v>93.129358049999993</v>
      </c>
      <c r="I84" s="3">
        <v>74.924642300000002</v>
      </c>
      <c r="J84" s="3">
        <v>78.913546760000003</v>
      </c>
      <c r="K84" s="3">
        <v>79.878596950000002</v>
      </c>
      <c r="L84" s="3">
        <v>75.522625599999998</v>
      </c>
      <c r="M84" s="3">
        <v>109.97220540000001</v>
      </c>
      <c r="N84" s="3">
        <v>108.69656584660022</v>
      </c>
      <c r="O84" s="3">
        <v>104.99039781333032</v>
      </c>
      <c r="P84" s="3">
        <v>108.69656584660022</v>
      </c>
      <c r="Q84" s="3">
        <v>82.079546920965768</v>
      </c>
      <c r="R84" s="3">
        <v>91.725775369999994</v>
      </c>
      <c r="S84" s="3">
        <v>87.437856769999996</v>
      </c>
      <c r="T84" s="3">
        <v>69.363085060000003</v>
      </c>
      <c r="U84" s="3">
        <v>0.68825174499999997</v>
      </c>
      <c r="V84" s="3">
        <v>1.187510193</v>
      </c>
      <c r="W84" s="3">
        <v>0.71490679300000004</v>
      </c>
      <c r="X84" s="3">
        <v>0.87280966100000001</v>
      </c>
      <c r="Y84" s="3">
        <v>1.1268501040000001</v>
      </c>
      <c r="Z84" s="3">
        <v>0.80975858899999997</v>
      </c>
      <c r="AA84" s="3">
        <v>0.560706602</v>
      </c>
    </row>
    <row r="85" spans="2:27" x14ac:dyDescent="0.25">
      <c r="B85" s="7" t="s">
        <v>83</v>
      </c>
      <c r="C85" s="3">
        <v>97.971127129999999</v>
      </c>
      <c r="D85" s="3">
        <v>94.688350909999997</v>
      </c>
      <c r="E85" s="3">
        <v>88.840188170000005</v>
      </c>
      <c r="F85" s="3">
        <v>92.537989859999996</v>
      </c>
      <c r="G85" s="3">
        <v>76.083965019999994</v>
      </c>
      <c r="H85" s="3">
        <v>99.637013039999999</v>
      </c>
      <c r="I85" s="3">
        <v>76.887843239999995</v>
      </c>
      <c r="J85" s="3">
        <v>79.396504210000003</v>
      </c>
      <c r="K85" s="3">
        <v>77.709938570000006</v>
      </c>
      <c r="L85" s="3">
        <v>81.83601075</v>
      </c>
      <c r="M85" s="3">
        <v>89.479818280000003</v>
      </c>
      <c r="N85" s="3">
        <v>86.383095470357517</v>
      </c>
      <c r="O85" s="3">
        <v>94.380730541536295</v>
      </c>
      <c r="P85" s="3">
        <v>86.383095470357517</v>
      </c>
      <c r="Q85" s="3">
        <v>80.622483449965046</v>
      </c>
      <c r="R85" s="3">
        <v>107.6541866</v>
      </c>
      <c r="S85" s="3">
        <v>79.714765279999995</v>
      </c>
      <c r="T85" s="3">
        <v>66.51117429</v>
      </c>
      <c r="U85" s="3">
        <v>0.68607889300000002</v>
      </c>
      <c r="V85" s="3">
        <v>1.2185691059999999</v>
      </c>
      <c r="W85" s="3">
        <v>1.170058789</v>
      </c>
      <c r="X85" s="3">
        <v>1.106345181</v>
      </c>
      <c r="Y85" s="3">
        <v>0.94327438699999999</v>
      </c>
      <c r="Z85" s="3">
        <v>0.75139319599999999</v>
      </c>
      <c r="AA85" s="3">
        <v>0.85169441199999996</v>
      </c>
    </row>
    <row r="86" spans="2:27" x14ac:dyDescent="0.25">
      <c r="B86" s="7" t="s">
        <v>84</v>
      </c>
      <c r="C86" s="3">
        <v>94.140523959999996</v>
      </c>
      <c r="D86" s="3">
        <v>88.523785649999994</v>
      </c>
      <c r="E86" s="3">
        <v>79.06978565</v>
      </c>
      <c r="F86" s="3">
        <v>96.522515150000004</v>
      </c>
      <c r="G86" s="3">
        <v>87.643503910000007</v>
      </c>
      <c r="H86" s="3">
        <v>107.1116032</v>
      </c>
      <c r="I86" s="3">
        <v>85.283745539999998</v>
      </c>
      <c r="J86" s="3">
        <v>98.289565499999995</v>
      </c>
      <c r="K86" s="3">
        <v>90.044791630000006</v>
      </c>
      <c r="L86" s="3">
        <v>116.53236920000001</v>
      </c>
      <c r="M86" s="3">
        <v>103.49381030000001</v>
      </c>
      <c r="N86" s="3">
        <v>115.23608892268867</v>
      </c>
      <c r="O86" s="3">
        <v>82.609069501784788</v>
      </c>
      <c r="P86" s="3">
        <v>115.23608892268867</v>
      </c>
      <c r="Q86" s="3">
        <v>101.71742736999308</v>
      </c>
      <c r="R86" s="3">
        <v>109.7344816</v>
      </c>
      <c r="S86" s="3">
        <v>89.297388900000001</v>
      </c>
      <c r="T86" s="3">
        <v>125.66476059999999</v>
      </c>
      <c r="U86" s="3">
        <v>0.86255490899999998</v>
      </c>
      <c r="V86" s="3">
        <v>0.71606525300000001</v>
      </c>
      <c r="W86" s="3">
        <v>0.56044139800000004</v>
      </c>
      <c r="X86" s="3">
        <v>0.606796487</v>
      </c>
      <c r="Y86" s="3">
        <v>1.0253255999999999</v>
      </c>
      <c r="Z86" s="3">
        <v>0.88580813199999997</v>
      </c>
      <c r="AA86" s="3">
        <v>0.51979810000000004</v>
      </c>
    </row>
    <row r="87" spans="2:27" x14ac:dyDescent="0.25">
      <c r="B87" s="7" t="s">
        <v>85</v>
      </c>
      <c r="C87" s="3">
        <v>98.173344850000007</v>
      </c>
      <c r="D87" s="3">
        <v>97.175395069999993</v>
      </c>
      <c r="E87" s="3">
        <v>95.163761699999995</v>
      </c>
      <c r="F87" s="3">
        <v>103.10441350000001</v>
      </c>
      <c r="G87" s="3">
        <v>94.12448474</v>
      </c>
      <c r="H87" s="3">
        <v>110.6495985</v>
      </c>
      <c r="I87" s="3">
        <v>89.131123299999999</v>
      </c>
      <c r="J87" s="3">
        <v>97.232352680000005</v>
      </c>
      <c r="K87" s="3">
        <v>91.094635289999999</v>
      </c>
      <c r="L87" s="3">
        <v>110.6723382</v>
      </c>
      <c r="M87" s="3">
        <v>108.1427068</v>
      </c>
      <c r="N87" s="3">
        <v>69.906866324059195</v>
      </c>
      <c r="O87" s="3">
        <v>86.117136045127467</v>
      </c>
      <c r="P87" s="3">
        <v>69.906866324059195</v>
      </c>
      <c r="Q87" s="3">
        <v>95.746396248294943</v>
      </c>
      <c r="R87" s="3">
        <v>111.48676519999999</v>
      </c>
      <c r="S87" s="3">
        <v>89.358474790000002</v>
      </c>
      <c r="T87" s="3">
        <v>96.292305659999997</v>
      </c>
      <c r="U87" s="3">
        <v>0.79293658499999997</v>
      </c>
      <c r="V87" s="3">
        <v>0.89048188100000003</v>
      </c>
      <c r="W87" s="3">
        <v>0.61291123300000006</v>
      </c>
      <c r="X87" s="3">
        <v>0.66259269799999998</v>
      </c>
      <c r="Y87" s="3">
        <v>1.026831678</v>
      </c>
      <c r="Z87" s="3">
        <v>0.91847747000000002</v>
      </c>
      <c r="AA87" s="3">
        <v>0.56291446499999997</v>
      </c>
    </row>
    <row r="88" spans="2:27" x14ac:dyDescent="0.25">
      <c r="B88" s="7" t="s">
        <v>86</v>
      </c>
      <c r="C88" s="3">
        <v>100.4492339</v>
      </c>
      <c r="D88" s="3">
        <v>96.076265770000006</v>
      </c>
      <c r="E88" s="3">
        <v>88.551332099999996</v>
      </c>
      <c r="F88" s="3">
        <v>90.408580279999995</v>
      </c>
      <c r="G88" s="3">
        <v>73.334736340000006</v>
      </c>
      <c r="H88" s="3">
        <v>121.56702970000001</v>
      </c>
      <c r="I88" s="3">
        <v>65.888474549999998</v>
      </c>
      <c r="J88" s="3">
        <v>76.375560379999996</v>
      </c>
      <c r="K88" s="3">
        <v>65.669609260000001</v>
      </c>
      <c r="L88" s="3">
        <v>100.6684599</v>
      </c>
      <c r="M88" s="3">
        <v>94.038001320000006</v>
      </c>
      <c r="N88" s="3">
        <v>92.475476589902499</v>
      </c>
      <c r="O88" s="3">
        <v>117.43839661023495</v>
      </c>
      <c r="P88" s="3">
        <v>92.475476589902499</v>
      </c>
      <c r="Q88" s="3">
        <v>138.25248485516013</v>
      </c>
      <c r="R88" s="3">
        <v>98.552560290000002</v>
      </c>
      <c r="S88" s="3">
        <v>76.101748929999999</v>
      </c>
      <c r="T88" s="3">
        <v>115.1033236</v>
      </c>
      <c r="U88" s="3">
        <v>0.79054680200000005</v>
      </c>
      <c r="V88" s="3">
        <v>0.974823514</v>
      </c>
      <c r="W88" s="3">
        <v>0.83423698999999996</v>
      </c>
      <c r="X88" s="3">
        <v>0.86111324600000005</v>
      </c>
      <c r="Y88" s="3">
        <v>1.0336998989999999</v>
      </c>
      <c r="Z88" s="3">
        <v>0.73488466699999999</v>
      </c>
      <c r="AA88" s="3">
        <v>0.59241211999999999</v>
      </c>
    </row>
    <row r="89" spans="2:27" x14ac:dyDescent="0.25">
      <c r="B89" s="7" t="s">
        <v>87</v>
      </c>
      <c r="C89" s="3">
        <v>95.019748489999998</v>
      </c>
      <c r="D89" s="3">
        <v>98.263207660000006</v>
      </c>
      <c r="E89" s="3">
        <v>103.56122120000001</v>
      </c>
      <c r="F89" s="3">
        <v>94.142303049999995</v>
      </c>
      <c r="G89" s="3">
        <v>88.102626110000003</v>
      </c>
      <c r="H89" s="3">
        <v>140.74893890000001</v>
      </c>
      <c r="I89" s="3">
        <v>75.785007969999995</v>
      </c>
      <c r="J89" s="3">
        <v>89.744959640000005</v>
      </c>
      <c r="K89" s="3">
        <v>79.473566829999996</v>
      </c>
      <c r="L89" s="3">
        <v>118.30020500000001</v>
      </c>
      <c r="M89" s="3">
        <v>90.333049560000006</v>
      </c>
      <c r="N89" s="3">
        <v>87.996995130166738</v>
      </c>
      <c r="O89" s="3">
        <v>98.377363960844818</v>
      </c>
      <c r="P89" s="3">
        <v>87.996995130166738</v>
      </c>
      <c r="Q89" s="3">
        <v>89.814876175647768</v>
      </c>
      <c r="R89" s="3">
        <v>112.59865050000001</v>
      </c>
      <c r="S89" s="3">
        <v>80.555703370000003</v>
      </c>
      <c r="T89" s="3">
        <v>60.278556799999997</v>
      </c>
      <c r="U89" s="3">
        <v>0.85246343599999996</v>
      </c>
      <c r="V89" s="3">
        <v>0.92086901099999996</v>
      </c>
      <c r="W89" s="3">
        <v>0.66767132100000004</v>
      </c>
      <c r="X89" s="3">
        <v>0.61959132400000005</v>
      </c>
      <c r="Y89" s="3">
        <v>0.89543639500000005</v>
      </c>
      <c r="Z89" s="3">
        <v>0.77301839800000005</v>
      </c>
      <c r="AA89" s="3">
        <v>0.41495729399999998</v>
      </c>
    </row>
    <row r="90" spans="2:27" x14ac:dyDescent="0.25">
      <c r="B90" s="7" t="s">
        <v>88</v>
      </c>
      <c r="C90" s="3">
        <v>93.812531640000003</v>
      </c>
      <c r="D90" s="3">
        <v>94.407560290000006</v>
      </c>
      <c r="E90" s="3">
        <v>96.005183779999996</v>
      </c>
      <c r="F90" s="3">
        <v>89.474679809999998</v>
      </c>
      <c r="G90" s="3">
        <v>87.874709359999997</v>
      </c>
      <c r="H90" s="3">
        <v>115.869696</v>
      </c>
      <c r="I90" s="3">
        <v>81.561162289999999</v>
      </c>
      <c r="J90" s="3">
        <v>93.2071483</v>
      </c>
      <c r="K90" s="3">
        <v>87.254153029999998</v>
      </c>
      <c r="L90" s="3">
        <v>103.48871010000001</v>
      </c>
      <c r="M90" s="3">
        <v>102.3801206</v>
      </c>
      <c r="N90" s="3">
        <v>72.267346516175905</v>
      </c>
      <c r="O90" s="3">
        <v>76.502103370793662</v>
      </c>
      <c r="P90" s="3">
        <v>72.267346516175905</v>
      </c>
      <c r="Q90" s="3">
        <v>62.606375006932538</v>
      </c>
      <c r="R90" s="3">
        <v>107.0255885</v>
      </c>
      <c r="S90" s="3">
        <v>72.818197080000004</v>
      </c>
      <c r="T90" s="3">
        <v>40.799624420000001</v>
      </c>
      <c r="U90" s="3">
        <v>0.83045878900000003</v>
      </c>
      <c r="V90" s="3">
        <v>0.89832746200000002</v>
      </c>
      <c r="W90" s="3">
        <v>0.67342286100000004</v>
      </c>
      <c r="X90" s="3">
        <v>0.65026013100000002</v>
      </c>
      <c r="Y90" s="3">
        <v>0.93512970799999995</v>
      </c>
      <c r="Z90" s="3">
        <v>0.80487979799999998</v>
      </c>
      <c r="AA90" s="3">
        <v>0.46351576</v>
      </c>
    </row>
    <row r="91" spans="2:27" x14ac:dyDescent="0.25">
      <c r="B91" s="7" t="s">
        <v>89</v>
      </c>
      <c r="C91" s="3">
        <v>99.406150359999998</v>
      </c>
      <c r="D91" s="3">
        <v>97.139966889999997</v>
      </c>
      <c r="E91" s="3">
        <v>93.007476949999997</v>
      </c>
      <c r="F91" s="3">
        <v>93.848105169999997</v>
      </c>
      <c r="G91" s="3">
        <v>62.372461020000003</v>
      </c>
      <c r="H91" s="3">
        <v>143.57760630000001</v>
      </c>
      <c r="I91" s="3">
        <v>52.343960010000004</v>
      </c>
      <c r="J91" s="3">
        <v>65.83821107</v>
      </c>
      <c r="K91" s="3">
        <v>53.898010030000002</v>
      </c>
      <c r="L91" s="3">
        <v>98.521271819999996</v>
      </c>
      <c r="M91" s="3">
        <v>85.289553290000001</v>
      </c>
      <c r="N91" s="3">
        <v>69.53593673970714</v>
      </c>
      <c r="O91" s="3">
        <v>111.26873129691668</v>
      </c>
      <c r="P91" s="3">
        <v>69.53593673970714</v>
      </c>
      <c r="Q91" s="3">
        <v>74.934773851768568</v>
      </c>
      <c r="R91" s="3">
        <v>123.9090733</v>
      </c>
      <c r="S91" s="3">
        <v>85.997981469999999</v>
      </c>
      <c r="T91" s="3">
        <v>51.181124539999999</v>
      </c>
      <c r="U91" s="3">
        <v>0.96960105600000002</v>
      </c>
      <c r="V91" s="3">
        <v>0.87081207199999999</v>
      </c>
      <c r="W91" s="3">
        <v>0.83553025800000003</v>
      </c>
      <c r="X91" s="3">
        <v>1.151524499</v>
      </c>
      <c r="Y91" s="3">
        <v>1.184754833</v>
      </c>
      <c r="Z91" s="3">
        <v>0.85346591599999999</v>
      </c>
      <c r="AA91" s="3">
        <v>0.88780087799999996</v>
      </c>
    </row>
    <row r="92" spans="2:27" x14ac:dyDescent="0.25">
      <c r="B92" s="7" t="s">
        <v>90</v>
      </c>
      <c r="C92" s="3">
        <v>98.044596330000005</v>
      </c>
      <c r="D92" s="3">
        <v>93.239731809999995</v>
      </c>
      <c r="E92" s="3">
        <v>85.444253700000004</v>
      </c>
      <c r="F92" s="3">
        <v>87.53881466</v>
      </c>
      <c r="G92" s="3">
        <v>65.504420049999993</v>
      </c>
      <c r="H92" s="3">
        <v>117.16361929999999</v>
      </c>
      <c r="I92" s="3">
        <v>59.976556940000002</v>
      </c>
      <c r="J92" s="3">
        <v>71.110813690000001</v>
      </c>
      <c r="K92" s="3">
        <v>62.60670511</v>
      </c>
      <c r="L92" s="3">
        <v>92.979112009999994</v>
      </c>
      <c r="M92" s="3">
        <v>98.210745189999997</v>
      </c>
      <c r="N92" s="3">
        <v>75.769220867747606</v>
      </c>
      <c r="O92" s="3">
        <v>98.5359666204305</v>
      </c>
      <c r="P92" s="3">
        <v>75.769220867747606</v>
      </c>
      <c r="Q92" s="3">
        <v>77.668879289943959</v>
      </c>
      <c r="R92" s="3">
        <v>108.7204472</v>
      </c>
      <c r="S92" s="3">
        <v>78.505073519999996</v>
      </c>
      <c r="T92" s="3">
        <v>72.721540750000003</v>
      </c>
      <c r="U92" s="3">
        <v>0.87967541400000004</v>
      </c>
      <c r="V92" s="3">
        <v>1.0141169130000001</v>
      </c>
      <c r="W92" s="3">
        <v>1.067584578</v>
      </c>
      <c r="X92" s="3">
        <v>1.057205964</v>
      </c>
      <c r="Y92" s="3">
        <v>1.027295157</v>
      </c>
      <c r="Z92" s="3">
        <v>0.86683164700000004</v>
      </c>
      <c r="AA92" s="3">
        <v>1.083173027</v>
      </c>
    </row>
    <row r="93" spans="2:27" x14ac:dyDescent="0.25">
      <c r="B93" s="7" t="s">
        <v>91</v>
      </c>
      <c r="C93" s="3">
        <v>99.373303579999998</v>
      </c>
      <c r="D93" s="3">
        <v>98.071757059999996</v>
      </c>
      <c r="E93" s="3">
        <v>95.513435740000006</v>
      </c>
      <c r="F93" s="3">
        <v>87.245811219999993</v>
      </c>
      <c r="G93" s="3">
        <v>68.389840759999998</v>
      </c>
      <c r="H93" s="3">
        <v>110.0900891</v>
      </c>
      <c r="I93" s="3">
        <v>64.596817099999996</v>
      </c>
      <c r="J93" s="3">
        <v>71.042509879999997</v>
      </c>
      <c r="K93" s="3">
        <v>65.425525660000005</v>
      </c>
      <c r="L93" s="3">
        <v>82.592420739999994</v>
      </c>
      <c r="M93" s="3">
        <v>92.459317510000005</v>
      </c>
      <c r="N93" s="3">
        <v>91.333829707180456</v>
      </c>
      <c r="O93" s="3">
        <v>106.03266765156496</v>
      </c>
      <c r="P93" s="3">
        <v>91.333829707180456</v>
      </c>
      <c r="Q93" s="3">
        <v>92.472637884480932</v>
      </c>
      <c r="R93" s="3">
        <v>114.8115689</v>
      </c>
      <c r="S93" s="3">
        <v>86.208583250000004</v>
      </c>
      <c r="T93" s="3">
        <v>73.271216120000005</v>
      </c>
      <c r="U93" s="3">
        <v>1.3349247769999999</v>
      </c>
      <c r="V93" s="3">
        <v>0.90474564999999996</v>
      </c>
      <c r="W93" s="3">
        <v>0.66187148399999995</v>
      </c>
      <c r="X93" s="3">
        <v>0.62655560600000004</v>
      </c>
      <c r="Y93" s="3">
        <v>0.96226682699999999</v>
      </c>
      <c r="Z93" s="3">
        <v>0.93770047999999995</v>
      </c>
      <c r="AA93" s="3">
        <v>0.623662877</v>
      </c>
    </row>
    <row r="94" spans="2:27" x14ac:dyDescent="0.25">
      <c r="B94" s="7" t="s">
        <v>92</v>
      </c>
      <c r="C94" s="3">
        <v>96.999494220000003</v>
      </c>
      <c r="D94" s="3">
        <v>94.323049139999995</v>
      </c>
      <c r="E94" s="3">
        <v>90.437646419999993</v>
      </c>
      <c r="F94" s="3">
        <v>91.559006780000004</v>
      </c>
      <c r="G94" s="3">
        <v>72.172880590000005</v>
      </c>
      <c r="H94" s="3">
        <v>112.4153829</v>
      </c>
      <c r="I94" s="3">
        <v>68.857038500000002</v>
      </c>
      <c r="J94" s="3">
        <v>76.725821210000007</v>
      </c>
      <c r="K94" s="3">
        <v>72.013632749999999</v>
      </c>
      <c r="L94" s="3">
        <v>85.963734759999994</v>
      </c>
      <c r="M94" s="3">
        <v>103.7220463</v>
      </c>
      <c r="N94" s="3">
        <v>89.530849893431792</v>
      </c>
      <c r="O94" s="3">
        <v>121.34853544762926</v>
      </c>
      <c r="P94" s="3">
        <v>89.530849893431792</v>
      </c>
      <c r="Q94" s="3">
        <v>85.812582352234614</v>
      </c>
      <c r="R94" s="3">
        <v>98.730836550000006</v>
      </c>
      <c r="S94" s="3">
        <v>85.791389910000007</v>
      </c>
      <c r="T94" s="3">
        <v>81.178899909999998</v>
      </c>
      <c r="U94" s="3">
        <v>0.79811791499999996</v>
      </c>
      <c r="V94" s="3">
        <v>1.0262745129999999</v>
      </c>
      <c r="W94" s="3">
        <v>0.93532786400000001</v>
      </c>
      <c r="X94" s="3">
        <v>0.97649081100000001</v>
      </c>
      <c r="Y94" s="3">
        <v>1.0274216620000001</v>
      </c>
      <c r="Z94" s="3">
        <v>0.80631033100000005</v>
      </c>
      <c r="AA94" s="3">
        <v>0.81360124300000003</v>
      </c>
    </row>
    <row r="95" spans="2:27" x14ac:dyDescent="0.25">
      <c r="B95" s="7" t="s">
        <v>93</v>
      </c>
      <c r="C95" s="3">
        <v>93.118385680000003</v>
      </c>
      <c r="D95" s="3">
        <v>95.151688419999999</v>
      </c>
      <c r="E95" s="3">
        <v>99.169703720000001</v>
      </c>
      <c r="F95" s="3">
        <v>97.128246759999996</v>
      </c>
      <c r="G95" s="3">
        <v>76.250870370000001</v>
      </c>
      <c r="H95" s="3">
        <v>121.5335649</v>
      </c>
      <c r="I95" s="3">
        <v>71.487344469999996</v>
      </c>
      <c r="J95" s="3">
        <v>81.567830830000005</v>
      </c>
      <c r="K95" s="3">
        <v>78.579907680000005</v>
      </c>
      <c r="L95" s="3">
        <v>96.254720620000001</v>
      </c>
      <c r="M95" s="3">
        <v>87.407372519999996</v>
      </c>
      <c r="N95" s="3">
        <v>67.924424055549892</v>
      </c>
      <c r="O95" s="3">
        <v>83.041779020993346</v>
      </c>
      <c r="P95" s="3">
        <v>67.924424055549892</v>
      </c>
      <c r="Q95" s="3">
        <v>106.80779285114841</v>
      </c>
      <c r="R95" s="3">
        <v>112.0569046</v>
      </c>
      <c r="S95" s="3">
        <v>87.571514390000004</v>
      </c>
      <c r="T95" s="3">
        <v>107.5198417</v>
      </c>
      <c r="U95" s="3">
        <v>0.73776821199999998</v>
      </c>
      <c r="V95" s="3">
        <v>0.77905782899999998</v>
      </c>
      <c r="W95" s="3">
        <v>0.67631929199999996</v>
      </c>
      <c r="X95" s="3">
        <v>0.64619788899999997</v>
      </c>
      <c r="Y95" s="3">
        <v>1.0617967399999999</v>
      </c>
      <c r="Z95" s="3">
        <v>0.97274948400000005</v>
      </c>
      <c r="AA95" s="3">
        <v>0.75634895000000002</v>
      </c>
    </row>
    <row r="96" spans="2:27" x14ac:dyDescent="0.25">
      <c r="B96" s="7" t="s">
        <v>94</v>
      </c>
      <c r="C96" s="3">
        <v>98.769857689999995</v>
      </c>
      <c r="D96" s="3">
        <v>98.294251450000004</v>
      </c>
      <c r="E96" s="3">
        <v>97.12443811</v>
      </c>
      <c r="F96" s="3">
        <v>85.099821779999999</v>
      </c>
      <c r="G96" s="3">
        <v>63.106926489999999</v>
      </c>
      <c r="H96" s="3">
        <v>115.9538653</v>
      </c>
      <c r="I96" s="3">
        <v>57.111567460000003</v>
      </c>
      <c r="J96" s="3">
        <v>65.52490564</v>
      </c>
      <c r="K96" s="3">
        <v>58.683285329999997</v>
      </c>
      <c r="L96" s="3">
        <v>82.471616330000003</v>
      </c>
      <c r="M96" s="3">
        <v>106.7854923</v>
      </c>
      <c r="N96" s="3">
        <v>77.17363425747638</v>
      </c>
      <c r="O96" s="3">
        <v>84.227830494100459</v>
      </c>
      <c r="P96" s="3">
        <v>77.17363425747638</v>
      </c>
      <c r="Q96" s="3">
        <v>102.08468687751446</v>
      </c>
      <c r="R96" s="3">
        <v>93.450588510000003</v>
      </c>
      <c r="S96" s="3">
        <v>82.733465249999995</v>
      </c>
      <c r="T96" s="3">
        <v>100.5223981</v>
      </c>
      <c r="U96" s="3">
        <v>0.658049149</v>
      </c>
      <c r="V96" s="3">
        <v>1.031515722</v>
      </c>
      <c r="W96" s="3">
        <v>0.70856142799999999</v>
      </c>
      <c r="X96" s="3">
        <v>0.62541068600000005</v>
      </c>
      <c r="Y96" s="3">
        <v>0.91297168299999998</v>
      </c>
      <c r="Z96" s="3">
        <v>0.97466060899999996</v>
      </c>
      <c r="AA96" s="3">
        <v>0.72027882799999998</v>
      </c>
    </row>
    <row r="97" spans="2:27" x14ac:dyDescent="0.25">
      <c r="B97" s="7" t="s">
        <v>95</v>
      </c>
      <c r="C97" s="3">
        <v>95.605517910000003</v>
      </c>
      <c r="D97" s="3">
        <v>94.373002799999995</v>
      </c>
      <c r="E97" s="3">
        <v>91.717582390000004</v>
      </c>
      <c r="F97" s="3">
        <v>91.353986210000002</v>
      </c>
      <c r="G97" s="3">
        <v>73.774741800000001</v>
      </c>
      <c r="H97" s="3">
        <v>98.306970179999993</v>
      </c>
      <c r="I97" s="3">
        <v>76.069116199999996</v>
      </c>
      <c r="J97" s="3">
        <v>77.295870649999998</v>
      </c>
      <c r="K97" s="3">
        <v>78.59967048</v>
      </c>
      <c r="L97" s="3">
        <v>77.500554750000006</v>
      </c>
      <c r="M97" s="3">
        <v>90.868620910000004</v>
      </c>
      <c r="N97" s="3">
        <v>72.105362949913058</v>
      </c>
      <c r="O97" s="3">
        <v>83.579547844287077</v>
      </c>
      <c r="P97" s="3">
        <v>72.105362949913058</v>
      </c>
      <c r="Q97" s="3">
        <v>72.091070850427499</v>
      </c>
      <c r="R97" s="3">
        <v>103.8991839</v>
      </c>
      <c r="S97" s="3">
        <v>74.344520189999997</v>
      </c>
      <c r="T97" s="3">
        <v>50.17053903</v>
      </c>
      <c r="U97" s="3">
        <v>0.94604293399999995</v>
      </c>
      <c r="V97" s="3">
        <v>0.66644291</v>
      </c>
      <c r="W97" s="3">
        <v>0.373244566</v>
      </c>
      <c r="X97" s="3">
        <v>0.562614956</v>
      </c>
      <c r="Y97" s="3">
        <v>1.380708821</v>
      </c>
      <c r="Z97" s="3">
        <v>0.80906899899999996</v>
      </c>
      <c r="AA97" s="3">
        <v>0.48531285699999999</v>
      </c>
    </row>
    <row r="98" spans="2:27" x14ac:dyDescent="0.25">
      <c r="B98" s="7" t="s">
        <v>96</v>
      </c>
      <c r="C98" s="3">
        <v>96.299033179999995</v>
      </c>
      <c r="D98" s="3">
        <v>94.408344270000001</v>
      </c>
      <c r="E98" s="3">
        <v>91.332759699999997</v>
      </c>
      <c r="F98" s="3">
        <v>95.834596980000001</v>
      </c>
      <c r="G98" s="3">
        <v>92.263378590000002</v>
      </c>
      <c r="H98" s="3">
        <v>120.5367992</v>
      </c>
      <c r="I98" s="3">
        <v>84.845411749999997</v>
      </c>
      <c r="J98" s="3">
        <v>97.53164074</v>
      </c>
      <c r="K98" s="3">
        <v>87.620656519999997</v>
      </c>
      <c r="L98" s="3">
        <v>122.3510745</v>
      </c>
      <c r="M98" s="3">
        <v>112.17999829999999</v>
      </c>
      <c r="N98" s="3">
        <v>83.137570038550848</v>
      </c>
      <c r="O98" s="3">
        <v>95.581402334134452</v>
      </c>
      <c r="P98" s="3">
        <v>83.137570038550848</v>
      </c>
      <c r="Q98" s="3">
        <v>80.637056744920827</v>
      </c>
      <c r="R98" s="3">
        <v>103.482506</v>
      </c>
      <c r="S98" s="3">
        <v>88.142589670000007</v>
      </c>
      <c r="T98" s="3">
        <v>57.847861549999998</v>
      </c>
      <c r="U98" s="3">
        <v>1.040296554</v>
      </c>
      <c r="V98" s="3">
        <v>1.072762029</v>
      </c>
      <c r="W98" s="3">
        <v>1.085750083</v>
      </c>
      <c r="X98" s="3">
        <v>1.1412639099999999</v>
      </c>
      <c r="Y98" s="3">
        <v>0.975848045</v>
      </c>
      <c r="Z98" s="3">
        <v>0.81056308200000005</v>
      </c>
      <c r="AA98" s="3">
        <v>0.76071990599999995</v>
      </c>
    </row>
    <row r="99" spans="2:27" x14ac:dyDescent="0.25">
      <c r="B99" s="7" t="s">
        <v>97</v>
      </c>
      <c r="C99" s="3">
        <v>97.408530749999997</v>
      </c>
      <c r="D99" s="3">
        <v>97.111277810000004</v>
      </c>
      <c r="E99" s="3">
        <v>96.103591300000005</v>
      </c>
      <c r="F99" s="3">
        <v>98.849722720000003</v>
      </c>
      <c r="G99" s="3">
        <v>78.494812809999999</v>
      </c>
      <c r="H99" s="3">
        <v>131.94528450000001</v>
      </c>
      <c r="I99" s="3">
        <v>69.896000069999999</v>
      </c>
      <c r="J99" s="3">
        <v>81.888988580000003</v>
      </c>
      <c r="K99" s="3">
        <v>72.048279629999996</v>
      </c>
      <c r="L99" s="3">
        <v>112.525904</v>
      </c>
      <c r="M99" s="3">
        <v>104.7169215</v>
      </c>
      <c r="N99" s="3">
        <v>95.322374353719567</v>
      </c>
      <c r="O99" s="3">
        <v>105.67342470887567</v>
      </c>
      <c r="P99" s="3">
        <v>95.322374353719567</v>
      </c>
      <c r="Q99" s="3">
        <v>97.108615266533434</v>
      </c>
      <c r="R99" s="3">
        <v>102.10813229999999</v>
      </c>
      <c r="S99" s="3">
        <v>88.22527144</v>
      </c>
      <c r="T99" s="3">
        <v>93.355682389999998</v>
      </c>
      <c r="U99" s="3">
        <v>1.185844911</v>
      </c>
      <c r="V99" s="3">
        <v>1.1181336470000001</v>
      </c>
      <c r="W99" s="3">
        <v>1.098749693</v>
      </c>
      <c r="X99" s="3">
        <v>1.311864334</v>
      </c>
      <c r="Y99" s="3">
        <v>1.1788270949999999</v>
      </c>
      <c r="Z99" s="3">
        <v>0.91988068199999995</v>
      </c>
      <c r="AA99" s="3">
        <v>1.7251069990000001</v>
      </c>
    </row>
    <row r="100" spans="2:27" x14ac:dyDescent="0.25">
      <c r="B100" s="7" t="s">
        <v>98</v>
      </c>
      <c r="C100" s="3">
        <v>93.485165699999996</v>
      </c>
      <c r="D100" s="3">
        <v>93.997973959999996</v>
      </c>
      <c r="E100" s="3">
        <v>94.712519209999996</v>
      </c>
      <c r="F100" s="3">
        <v>100.3788639</v>
      </c>
      <c r="G100" s="3">
        <v>112.9918708</v>
      </c>
      <c r="H100" s="3">
        <v>124.14838810000001</v>
      </c>
      <c r="I100" s="3">
        <v>101.8946164</v>
      </c>
      <c r="J100" s="3">
        <v>121.032763</v>
      </c>
      <c r="K100" s="3">
        <v>108.6963066</v>
      </c>
      <c r="L100" s="3">
        <v>145.1143625</v>
      </c>
      <c r="M100" s="3">
        <v>133.75176260000001</v>
      </c>
      <c r="N100" s="3">
        <v>85.17951810976632</v>
      </c>
      <c r="O100" s="3">
        <v>91.189390184315499</v>
      </c>
      <c r="P100" s="3">
        <v>85.17951810976632</v>
      </c>
      <c r="Q100" s="3">
        <v>74.602766320930328</v>
      </c>
      <c r="R100" s="3">
        <v>100.9265813</v>
      </c>
      <c r="S100" s="3">
        <v>75.513217870000005</v>
      </c>
      <c r="T100" s="3">
        <v>44.858885069999999</v>
      </c>
      <c r="U100" s="3">
        <v>1.0545825120000001</v>
      </c>
      <c r="V100" s="3">
        <v>0.76097513999999999</v>
      </c>
      <c r="W100" s="3">
        <v>0.92547460599999998</v>
      </c>
      <c r="X100" s="3">
        <v>0.90326696299999998</v>
      </c>
      <c r="Y100" s="3">
        <v>0.97945274100000002</v>
      </c>
      <c r="Z100" s="3">
        <v>0.71530819499999998</v>
      </c>
      <c r="AA100" s="3">
        <v>0.53221244700000003</v>
      </c>
    </row>
    <row r="101" spans="2:27" x14ac:dyDescent="0.25">
      <c r="B101" s="7" t="s">
        <v>99</v>
      </c>
      <c r="C101" s="3">
        <v>93.123091819999999</v>
      </c>
      <c r="D101" s="3">
        <v>95.234100010000006</v>
      </c>
      <c r="E101" s="3">
        <v>98.063899809999995</v>
      </c>
      <c r="F101" s="3">
        <v>92.894481279999994</v>
      </c>
      <c r="G101" s="3">
        <v>58.860261250000001</v>
      </c>
      <c r="H101" s="3">
        <v>135.4107454</v>
      </c>
      <c r="I101" s="3">
        <v>51.334060090000001</v>
      </c>
      <c r="J101" s="3">
        <v>61.434269810000004</v>
      </c>
      <c r="K101" s="3">
        <v>55.7432941</v>
      </c>
      <c r="L101" s="3">
        <v>78.0382508</v>
      </c>
      <c r="M101" s="3">
        <v>102.7979629</v>
      </c>
      <c r="N101" s="3">
        <v>94.365794521756882</v>
      </c>
      <c r="O101" s="3">
        <v>86.272712409498851</v>
      </c>
      <c r="P101" s="3">
        <v>94.365794521756882</v>
      </c>
      <c r="Q101" s="3">
        <v>69.660026682263862</v>
      </c>
      <c r="R101" s="3">
        <v>99.933561010000005</v>
      </c>
      <c r="S101" s="3">
        <v>77.106128279999993</v>
      </c>
      <c r="T101" s="3">
        <v>63.317445540000001</v>
      </c>
      <c r="U101" s="3">
        <v>0.84805398799999998</v>
      </c>
      <c r="V101" s="3">
        <v>0.67694519200000003</v>
      </c>
      <c r="W101" s="3">
        <v>0.339477007</v>
      </c>
      <c r="X101" s="3">
        <v>0.40284477600000002</v>
      </c>
      <c r="Y101" s="3">
        <v>1.2689662079999999</v>
      </c>
      <c r="Z101" s="3">
        <v>0.95217980400000002</v>
      </c>
      <c r="AA101" s="3">
        <v>0.41306806299999999</v>
      </c>
    </row>
    <row r="102" spans="2:27" x14ac:dyDescent="0.25">
      <c r="B102" s="7" t="s">
        <v>100</v>
      </c>
      <c r="C102" s="3">
        <v>100.8676535</v>
      </c>
      <c r="D102" s="3">
        <v>94.978060020000001</v>
      </c>
      <c r="E102" s="3">
        <v>85.575807870000006</v>
      </c>
      <c r="F102" s="3">
        <v>90.286992560000002</v>
      </c>
      <c r="G102" s="3">
        <v>79.856499979999995</v>
      </c>
      <c r="H102" s="3">
        <v>138.1471133</v>
      </c>
      <c r="I102" s="3">
        <v>70.265712629999996</v>
      </c>
      <c r="J102" s="3">
        <v>84.327060689999996</v>
      </c>
      <c r="K102" s="3">
        <v>69.121472299999994</v>
      </c>
      <c r="L102" s="3">
        <v>126.54793840000001</v>
      </c>
      <c r="M102" s="3">
        <v>90.479037739999995</v>
      </c>
      <c r="N102" s="3">
        <v>82.498379104477252</v>
      </c>
      <c r="O102" s="3">
        <v>97.232779882225515</v>
      </c>
      <c r="P102" s="3">
        <v>82.498379104477252</v>
      </c>
      <c r="Q102" s="3">
        <v>73.923327267415715</v>
      </c>
      <c r="R102" s="3">
        <v>110.59766399999999</v>
      </c>
      <c r="S102" s="3">
        <v>81.592743310000003</v>
      </c>
      <c r="T102" s="3">
        <v>60.630772479999997</v>
      </c>
      <c r="U102" s="3">
        <v>0.75954861299999998</v>
      </c>
      <c r="V102" s="3">
        <v>1.1984581750000001</v>
      </c>
      <c r="W102" s="3">
        <v>0.65481887900000002</v>
      </c>
      <c r="X102" s="3">
        <v>0.57584985200000005</v>
      </c>
      <c r="Y102" s="3">
        <v>0.86799761399999997</v>
      </c>
      <c r="Z102" s="3">
        <v>0.84706341500000004</v>
      </c>
      <c r="AA102" s="3">
        <v>0.35964489700000002</v>
      </c>
    </row>
    <row r="103" spans="2:27" x14ac:dyDescent="0.25">
      <c r="B103" s="7" t="s">
        <v>101</v>
      </c>
      <c r="C103" s="3">
        <v>96.30248125</v>
      </c>
      <c r="D103" s="3">
        <v>91.944922250000005</v>
      </c>
      <c r="E103" s="3">
        <v>84.289952150000005</v>
      </c>
      <c r="F103" s="3">
        <v>89.680940579999998</v>
      </c>
      <c r="G103" s="3">
        <v>83.034047889999997</v>
      </c>
      <c r="H103" s="3">
        <v>101.05766610000001</v>
      </c>
      <c r="I103" s="3">
        <v>82.503126690000002</v>
      </c>
      <c r="J103" s="3">
        <v>90.903646850000001</v>
      </c>
      <c r="K103" s="3">
        <v>86.185601930000004</v>
      </c>
      <c r="L103" s="3">
        <v>99.198546539999995</v>
      </c>
      <c r="M103" s="3">
        <v>131.86589530000001</v>
      </c>
      <c r="N103" s="3">
        <v>109.58751800829323</v>
      </c>
      <c r="O103" s="3">
        <v>111.31655501248642</v>
      </c>
      <c r="P103" s="3">
        <v>109.58751800829323</v>
      </c>
      <c r="Q103" s="3">
        <v>128.78700377501315</v>
      </c>
      <c r="R103" s="3">
        <v>111.80724480000001</v>
      </c>
      <c r="S103" s="3">
        <v>98.169379770000006</v>
      </c>
      <c r="T103" s="3">
        <v>173.2576492</v>
      </c>
      <c r="U103" s="3">
        <v>1.3099359209999999</v>
      </c>
      <c r="V103" s="3">
        <v>0.854397988</v>
      </c>
      <c r="W103" s="3">
        <v>0.71756547000000004</v>
      </c>
      <c r="X103" s="3">
        <v>0.53723856000000003</v>
      </c>
      <c r="Y103" s="3">
        <v>0.69930602500000005</v>
      </c>
      <c r="Z103" s="3">
        <v>0.91878143199999995</v>
      </c>
      <c r="AA103" s="3">
        <v>0.40758177800000001</v>
      </c>
    </row>
    <row r="104" spans="2:27" x14ac:dyDescent="0.25">
      <c r="B104" s="7" t="s">
        <v>102</v>
      </c>
      <c r="C104" s="3">
        <v>98.152246680000005</v>
      </c>
      <c r="D104" s="3">
        <v>99.363846050000006</v>
      </c>
      <c r="E104" s="3">
        <v>102.0602554</v>
      </c>
      <c r="F104" s="3">
        <v>92.176008969999998</v>
      </c>
      <c r="G104" s="3">
        <v>57.352942120000002</v>
      </c>
      <c r="H104" s="3">
        <v>130.69929880000001</v>
      </c>
      <c r="I104" s="3">
        <v>51.63740894</v>
      </c>
      <c r="J104" s="3">
        <v>58.327888469999998</v>
      </c>
      <c r="K104" s="3">
        <v>53.424296750000003</v>
      </c>
      <c r="L104" s="3">
        <v>71.850659489999998</v>
      </c>
      <c r="M104" s="3">
        <v>82.573878789999995</v>
      </c>
      <c r="N104" s="3">
        <v>99.122399706130224</v>
      </c>
      <c r="O104" s="3">
        <v>101.78007208321243</v>
      </c>
      <c r="P104" s="3">
        <v>99.122399706130224</v>
      </c>
      <c r="Q104" s="3">
        <v>101.29345903992845</v>
      </c>
      <c r="R104" s="3">
        <v>108.3871961</v>
      </c>
      <c r="S104" s="3">
        <v>81.324587609999995</v>
      </c>
      <c r="T104" s="3">
        <v>81.904014079999996</v>
      </c>
      <c r="U104" s="3">
        <v>1.0125450789999999</v>
      </c>
      <c r="V104" s="3">
        <v>1.072868607</v>
      </c>
      <c r="W104" s="3">
        <v>0.92067949199999999</v>
      </c>
      <c r="X104" s="3">
        <v>1.0216602990000001</v>
      </c>
      <c r="Y104" s="3">
        <v>1.1067339519999999</v>
      </c>
      <c r="Z104" s="3">
        <v>0.83622523500000001</v>
      </c>
      <c r="AA104" s="3">
        <v>0.86339476900000001</v>
      </c>
    </row>
    <row r="105" spans="2:27" x14ac:dyDescent="0.25">
      <c r="B105" s="7" t="s">
        <v>103</v>
      </c>
      <c r="C105" s="3">
        <v>98.649029839999997</v>
      </c>
      <c r="D105" s="3">
        <v>96.913423010000002</v>
      </c>
      <c r="E105" s="3">
        <v>92.872816069999999</v>
      </c>
      <c r="F105" s="3">
        <v>96.394209259999997</v>
      </c>
      <c r="G105" s="3">
        <v>65.150131049999999</v>
      </c>
      <c r="H105" s="3">
        <v>118.57060269999999</v>
      </c>
      <c r="I105" s="3">
        <v>59.730182759999998</v>
      </c>
      <c r="J105" s="3">
        <v>68.259714560000006</v>
      </c>
      <c r="K105" s="3">
        <v>61.736112400000003</v>
      </c>
      <c r="L105" s="3">
        <v>83.008094439999994</v>
      </c>
      <c r="M105" s="3">
        <v>81.449787450000002</v>
      </c>
      <c r="N105" s="3">
        <v>69.222553776737257</v>
      </c>
      <c r="O105" s="3">
        <v>108.62153310997417</v>
      </c>
      <c r="P105" s="3">
        <v>69.222553776737257</v>
      </c>
      <c r="Q105" s="3">
        <v>95.278714657985716</v>
      </c>
      <c r="R105" s="3">
        <v>111.0779975</v>
      </c>
      <c r="S105" s="3">
        <v>76.879537110000001</v>
      </c>
      <c r="T105" s="3">
        <v>69.318485409999994</v>
      </c>
      <c r="U105" s="3">
        <v>0.87438738500000002</v>
      </c>
      <c r="V105" s="3">
        <v>0.71854449499999995</v>
      </c>
      <c r="W105" s="3">
        <v>0.38738793700000002</v>
      </c>
      <c r="X105" s="3">
        <v>0.43688270800000001</v>
      </c>
      <c r="Y105" s="3">
        <v>1.104589491</v>
      </c>
      <c r="Z105" s="3">
        <v>0.986756458</v>
      </c>
      <c r="AA105" s="3">
        <v>0.42205661799999999</v>
      </c>
    </row>
    <row r="106" spans="2:27" x14ac:dyDescent="0.25">
      <c r="B106" s="7" t="s">
        <v>104</v>
      </c>
      <c r="C106" s="3">
        <v>94.243809920000004</v>
      </c>
      <c r="D106" s="3">
        <v>92.689466039999999</v>
      </c>
      <c r="E106" s="3">
        <v>90.304344619999995</v>
      </c>
      <c r="F106" s="3">
        <v>91.340328260000007</v>
      </c>
      <c r="G106" s="3">
        <v>85.541319759999993</v>
      </c>
      <c r="H106" s="3">
        <v>101.12957179999999</v>
      </c>
      <c r="I106" s="3">
        <v>87.604204539999998</v>
      </c>
      <c r="J106" s="3">
        <v>91.201318850000007</v>
      </c>
      <c r="K106" s="3">
        <v>91.701737559999998</v>
      </c>
      <c r="L106" s="3">
        <v>89.713846630000006</v>
      </c>
      <c r="M106" s="3">
        <v>111.6519686</v>
      </c>
      <c r="N106" s="3">
        <v>104.22422381422776</v>
      </c>
      <c r="O106" s="3">
        <v>107.83745444296679</v>
      </c>
      <c r="P106" s="3">
        <v>104.22422381422776</v>
      </c>
      <c r="Q106" s="3">
        <v>89.208715570057777</v>
      </c>
      <c r="R106" s="3">
        <v>102.9600889</v>
      </c>
      <c r="S106" s="3">
        <v>82.441057790000002</v>
      </c>
      <c r="T106" s="3">
        <v>69.555199759999994</v>
      </c>
      <c r="U106" s="3">
        <v>0.99578134500000004</v>
      </c>
      <c r="V106" s="3">
        <v>1.0475894800000001</v>
      </c>
      <c r="W106" s="3">
        <v>1.1775212399999999</v>
      </c>
      <c r="X106" s="3">
        <v>1.3455593729999999</v>
      </c>
      <c r="Y106" s="3">
        <v>1.1103112230000001</v>
      </c>
      <c r="Z106" s="3">
        <v>0.77192876600000004</v>
      </c>
      <c r="AA106" s="3">
        <v>1.088447022</v>
      </c>
    </row>
    <row r="107" spans="2:27" x14ac:dyDescent="0.25">
      <c r="B107" s="7" t="s">
        <v>105</v>
      </c>
      <c r="C107" s="3">
        <v>96.708508949999995</v>
      </c>
      <c r="D107" s="3">
        <v>96.361784549999996</v>
      </c>
      <c r="E107" s="3">
        <v>96.289761830000003</v>
      </c>
      <c r="F107" s="3">
        <v>92.424170919999995</v>
      </c>
      <c r="G107" s="3">
        <v>96.192909810000003</v>
      </c>
      <c r="H107" s="3">
        <v>106.499155</v>
      </c>
      <c r="I107" s="3">
        <v>93.140496339999999</v>
      </c>
      <c r="J107" s="3">
        <v>97.793740830000004</v>
      </c>
      <c r="K107" s="3">
        <v>94.506379760000002</v>
      </c>
      <c r="L107" s="3">
        <v>105.4965936</v>
      </c>
      <c r="M107" s="3">
        <v>87.877778899999996</v>
      </c>
      <c r="N107" s="3">
        <v>88.046177968181382</v>
      </c>
      <c r="O107" s="3">
        <v>88.618204208600559</v>
      </c>
      <c r="P107" s="3">
        <v>88.046177968181382</v>
      </c>
      <c r="Q107" s="3">
        <v>81.991058070294912</v>
      </c>
      <c r="R107" s="3">
        <v>107.2989223</v>
      </c>
      <c r="S107" s="3">
        <v>78.089249649999999</v>
      </c>
      <c r="T107" s="3">
        <v>70.108654259999994</v>
      </c>
      <c r="U107" s="3">
        <v>0.89641563700000004</v>
      </c>
      <c r="V107" s="3">
        <v>0.80999979200000005</v>
      </c>
      <c r="W107" s="3">
        <v>0.88707294699999995</v>
      </c>
      <c r="X107" s="3">
        <v>0.96595403499999999</v>
      </c>
      <c r="Y107" s="3">
        <v>1.1561707640000001</v>
      </c>
      <c r="Z107" s="3">
        <v>0.93123705599999995</v>
      </c>
      <c r="AA107" s="3">
        <v>1.1165875240000001</v>
      </c>
    </row>
    <row r="108" spans="2:27" x14ac:dyDescent="0.25">
      <c r="B108" s="7" t="s">
        <v>106</v>
      </c>
      <c r="C108" s="3">
        <v>92.849680960000001</v>
      </c>
      <c r="D108" s="3">
        <v>94.159110470000002</v>
      </c>
      <c r="E108" s="3">
        <v>96.560595840000005</v>
      </c>
      <c r="F108" s="3">
        <v>88.806688500000007</v>
      </c>
      <c r="G108" s="3">
        <v>89.327438169999994</v>
      </c>
      <c r="H108" s="3">
        <v>115.5224724</v>
      </c>
      <c r="I108" s="3">
        <v>83.313561390000004</v>
      </c>
      <c r="J108" s="3">
        <v>95.216891869999998</v>
      </c>
      <c r="K108" s="3">
        <v>90.288414250000002</v>
      </c>
      <c r="L108" s="3">
        <v>104.5362003</v>
      </c>
      <c r="M108" s="3">
        <v>115.9863027</v>
      </c>
      <c r="N108" s="3">
        <v>97.780921183402683</v>
      </c>
      <c r="O108" s="3">
        <v>95.672063759905924</v>
      </c>
      <c r="P108" s="3">
        <v>97.780921183402683</v>
      </c>
      <c r="Q108" s="3">
        <v>103.65152639630735</v>
      </c>
      <c r="R108" s="3">
        <v>106.2868733</v>
      </c>
      <c r="S108" s="3">
        <v>85.230069929999999</v>
      </c>
      <c r="T108" s="3">
        <v>83.491684230000004</v>
      </c>
      <c r="U108" s="3">
        <v>0.71286597500000004</v>
      </c>
      <c r="V108" s="3">
        <v>1.074583898</v>
      </c>
      <c r="W108" s="3">
        <v>0.525404121</v>
      </c>
      <c r="X108" s="3">
        <v>0.72219713699999999</v>
      </c>
      <c r="Y108" s="3">
        <v>1.358453975</v>
      </c>
      <c r="Z108" s="3">
        <v>0.83502083999999999</v>
      </c>
      <c r="AA108" s="3">
        <v>0.72078326400000003</v>
      </c>
    </row>
    <row r="109" spans="2:27" x14ac:dyDescent="0.25">
      <c r="B109" s="7" t="s">
        <v>107</v>
      </c>
      <c r="C109" s="3">
        <v>97.214353740000007</v>
      </c>
      <c r="D109" s="3">
        <v>97.303398189999996</v>
      </c>
      <c r="E109" s="3">
        <v>98.094409350000006</v>
      </c>
      <c r="F109" s="3">
        <v>92.174986020000006</v>
      </c>
      <c r="G109" s="3">
        <v>56.52990054</v>
      </c>
      <c r="H109" s="3">
        <v>108.9872439</v>
      </c>
      <c r="I109" s="3">
        <v>53.515090139999998</v>
      </c>
      <c r="J109" s="3">
        <v>58.874995910000003</v>
      </c>
      <c r="K109" s="3">
        <v>56.176138850000001</v>
      </c>
      <c r="L109" s="3">
        <v>63.559265019999998</v>
      </c>
      <c r="M109" s="3">
        <v>102.53636950000001</v>
      </c>
      <c r="N109" s="3">
        <v>100.06107699510139</v>
      </c>
      <c r="O109" s="3">
        <v>91.199571099851255</v>
      </c>
      <c r="P109" s="3">
        <v>100.06107699510139</v>
      </c>
      <c r="Q109" s="3">
        <v>97.786996829720749</v>
      </c>
      <c r="R109" s="3">
        <v>113.5591227</v>
      </c>
      <c r="S109" s="3">
        <v>80.86282344</v>
      </c>
      <c r="T109" s="3">
        <v>91.430740830000005</v>
      </c>
      <c r="U109" s="3">
        <v>0.69136037100000003</v>
      </c>
      <c r="V109" s="3">
        <v>1.426590418</v>
      </c>
      <c r="W109" s="3">
        <v>1.1680143549999999</v>
      </c>
      <c r="X109" s="3">
        <v>1.1561428680000001</v>
      </c>
      <c r="Y109" s="3">
        <v>0.94961407499999995</v>
      </c>
      <c r="Z109" s="3">
        <v>0.71524726400000005</v>
      </c>
      <c r="AA109" s="3">
        <v>0.78384306299999995</v>
      </c>
    </row>
    <row r="110" spans="2:27" x14ac:dyDescent="0.25">
      <c r="B110" s="7" t="s">
        <v>108</v>
      </c>
      <c r="C110" s="3">
        <v>97.100933609999998</v>
      </c>
      <c r="D110" s="3">
        <v>94.895443499999999</v>
      </c>
      <c r="E110" s="3">
        <v>91.699346829999996</v>
      </c>
      <c r="F110" s="3">
        <v>103.04586810000001</v>
      </c>
      <c r="G110" s="3">
        <v>83.258261210000001</v>
      </c>
      <c r="H110" s="3">
        <v>110.0949102</v>
      </c>
      <c r="I110" s="3">
        <v>78.439857169999996</v>
      </c>
      <c r="J110" s="3">
        <v>87.639123589999997</v>
      </c>
      <c r="K110" s="3">
        <v>80.695441119999998</v>
      </c>
      <c r="L110" s="3">
        <v>102.4394375</v>
      </c>
      <c r="M110" s="3">
        <v>101.1707394</v>
      </c>
      <c r="N110" s="3">
        <v>88.093603367597524</v>
      </c>
      <c r="O110" s="3">
        <v>68.939581015267066</v>
      </c>
      <c r="P110" s="3">
        <v>88.093603367597524</v>
      </c>
      <c r="Q110" s="3">
        <v>75.757130723665924</v>
      </c>
      <c r="R110" s="3">
        <v>98.767871819999996</v>
      </c>
      <c r="S110" s="3">
        <v>85.790409699999998</v>
      </c>
      <c r="T110" s="3">
        <v>79.747961140000001</v>
      </c>
      <c r="U110" s="3">
        <v>1.187273166</v>
      </c>
      <c r="V110" s="3">
        <v>1.0138024269999999</v>
      </c>
      <c r="W110" s="3">
        <v>0.82188447099999995</v>
      </c>
      <c r="X110" s="3">
        <v>0.62017254899999996</v>
      </c>
      <c r="Y110" s="3">
        <v>0.96182483600000002</v>
      </c>
      <c r="Z110" s="3">
        <v>0.82263704500000001</v>
      </c>
      <c r="AA110" s="3">
        <v>0.67851567499999998</v>
      </c>
    </row>
    <row r="111" spans="2:27" x14ac:dyDescent="0.25">
      <c r="B111" s="7" t="s">
        <v>109</v>
      </c>
      <c r="C111" s="3">
        <v>93.051073290000005</v>
      </c>
      <c r="D111" s="3">
        <v>93.432628249999993</v>
      </c>
      <c r="E111" s="3">
        <v>93.800985690000005</v>
      </c>
      <c r="F111" s="3">
        <v>90.997233100000003</v>
      </c>
      <c r="G111" s="3">
        <v>74.649640020000007</v>
      </c>
      <c r="H111" s="3">
        <v>106.59269810000001</v>
      </c>
      <c r="I111" s="3">
        <v>70.370077210000005</v>
      </c>
      <c r="J111" s="3">
        <v>79.358000099999998</v>
      </c>
      <c r="K111" s="3">
        <v>75.597992599999998</v>
      </c>
      <c r="L111" s="3">
        <v>85.08499673</v>
      </c>
      <c r="M111" s="3">
        <v>86.550172230000001</v>
      </c>
      <c r="N111" s="3">
        <v>91.315224342567589</v>
      </c>
      <c r="O111" s="3">
        <v>100.74481453284213</v>
      </c>
      <c r="P111" s="3">
        <v>91.315224342567589</v>
      </c>
      <c r="Q111" s="3">
        <v>91.706603047061307</v>
      </c>
      <c r="R111" s="3">
        <v>103.7089352</v>
      </c>
      <c r="S111" s="3">
        <v>87.622016439999996</v>
      </c>
      <c r="T111" s="3">
        <v>64.203371689999997</v>
      </c>
      <c r="U111" s="3">
        <v>1.5388159050000001</v>
      </c>
      <c r="V111" s="3">
        <v>0.64334048399999999</v>
      </c>
      <c r="W111" s="3">
        <v>1.264554996</v>
      </c>
      <c r="X111" s="3">
        <v>1.3912297979999999</v>
      </c>
      <c r="Y111" s="3">
        <v>1.1439796529999999</v>
      </c>
      <c r="Z111" s="3">
        <v>0.84210578999999997</v>
      </c>
      <c r="AA111" s="3">
        <v>1.112348098</v>
      </c>
    </row>
    <row r="112" spans="2:27" x14ac:dyDescent="0.25">
      <c r="B112" s="7" t="s">
        <v>110</v>
      </c>
      <c r="C112" s="3">
        <v>94.964633280000001</v>
      </c>
      <c r="D112" s="3">
        <v>90.196675200000001</v>
      </c>
      <c r="E112" s="3">
        <v>82.287067269999994</v>
      </c>
      <c r="F112" s="3">
        <v>96.745007520000001</v>
      </c>
      <c r="G112" s="3">
        <v>66.378383760000006</v>
      </c>
      <c r="H112" s="3">
        <v>110.5815588</v>
      </c>
      <c r="I112" s="3">
        <v>61.563165689999998</v>
      </c>
      <c r="J112" s="3">
        <v>73.084307719999998</v>
      </c>
      <c r="K112" s="3">
        <v>64.122982739999998</v>
      </c>
      <c r="L112" s="3">
        <v>89.11770156</v>
      </c>
      <c r="M112" s="3">
        <v>82.630698570000007</v>
      </c>
      <c r="N112" s="3">
        <v>65.44322914316497</v>
      </c>
      <c r="O112" s="3">
        <v>122.67372637497228</v>
      </c>
      <c r="P112" s="3">
        <v>65.44322914316497</v>
      </c>
      <c r="Q112" s="3">
        <v>90.685772297229562</v>
      </c>
      <c r="R112" s="3">
        <v>106.92587140000001</v>
      </c>
      <c r="S112" s="3">
        <v>78.222979629999998</v>
      </c>
      <c r="T112" s="3">
        <v>60.572167389999997</v>
      </c>
      <c r="U112" s="3">
        <v>0.951145782</v>
      </c>
      <c r="V112" s="3">
        <v>0.94029038700000001</v>
      </c>
      <c r="W112" s="3">
        <v>0.83913194400000002</v>
      </c>
      <c r="X112" s="3">
        <v>0.81990528399999996</v>
      </c>
      <c r="Y112" s="3">
        <v>0.94239767600000002</v>
      </c>
      <c r="Z112" s="3">
        <v>0.86172454300000001</v>
      </c>
      <c r="AA112" s="3">
        <v>0.63803432400000004</v>
      </c>
    </row>
    <row r="113" spans="2:27" x14ac:dyDescent="0.25">
      <c r="B113" s="7" t="s">
        <v>111</v>
      </c>
      <c r="C113" s="3">
        <v>93.616816080000007</v>
      </c>
      <c r="D113" s="3">
        <v>90.627311770000006</v>
      </c>
      <c r="E113" s="3">
        <v>85.434893479999999</v>
      </c>
      <c r="F113" s="3">
        <v>91.700754880000005</v>
      </c>
      <c r="G113" s="3">
        <v>53.429632390000002</v>
      </c>
      <c r="H113" s="3">
        <v>111.97789229999999</v>
      </c>
      <c r="I113" s="3">
        <v>50.964879670000002</v>
      </c>
      <c r="J113" s="3">
        <v>58.922147500000001</v>
      </c>
      <c r="K113" s="3">
        <v>54.983559300000003</v>
      </c>
      <c r="L113" s="3">
        <v>66.148989610000001</v>
      </c>
      <c r="M113" s="3">
        <v>83.736520100000007</v>
      </c>
      <c r="N113" s="3">
        <v>108.04515589889431</v>
      </c>
      <c r="O113" s="3">
        <v>97.161123216220275</v>
      </c>
      <c r="P113" s="3">
        <v>108.04515589889431</v>
      </c>
      <c r="Q113" s="3">
        <v>118.68922622400332</v>
      </c>
      <c r="R113" s="3">
        <v>117.2171563</v>
      </c>
      <c r="S113" s="3">
        <v>83.081878189999998</v>
      </c>
      <c r="T113" s="3">
        <v>107.2914973</v>
      </c>
      <c r="U113" s="3">
        <v>0.87397634999999996</v>
      </c>
      <c r="V113" s="3">
        <v>0.97656494599999999</v>
      </c>
      <c r="W113" s="3">
        <v>0.951085721</v>
      </c>
      <c r="X113" s="3">
        <v>1.1694485720000001</v>
      </c>
      <c r="Y113" s="3">
        <v>1.152783755</v>
      </c>
      <c r="Z113" s="3">
        <v>0.75565347400000005</v>
      </c>
      <c r="AA113" s="3">
        <v>0.76822159700000003</v>
      </c>
    </row>
    <row r="114" spans="2:27" x14ac:dyDescent="0.25">
      <c r="B114" s="7" t="s">
        <v>112</v>
      </c>
      <c r="C114" s="3">
        <v>96.047728460000002</v>
      </c>
      <c r="D114" s="3">
        <v>98.094650950000002</v>
      </c>
      <c r="E114" s="3">
        <v>101.89970870000001</v>
      </c>
      <c r="F114" s="3">
        <v>87.784957109999993</v>
      </c>
      <c r="G114" s="3">
        <v>66.996997829999998</v>
      </c>
      <c r="H114" s="3">
        <v>103.8075714</v>
      </c>
      <c r="I114" s="3">
        <v>66.657265800000005</v>
      </c>
      <c r="J114" s="3">
        <v>67.621918500000007</v>
      </c>
      <c r="K114" s="3">
        <v>67.968861660000002</v>
      </c>
      <c r="L114" s="3">
        <v>66.667925229999994</v>
      </c>
      <c r="M114" s="3">
        <v>80.553565919999997</v>
      </c>
      <c r="N114" s="3">
        <v>97.659348373175902</v>
      </c>
      <c r="O114" s="3">
        <v>100.97366353811299</v>
      </c>
      <c r="P114" s="3">
        <v>97.659348373175902</v>
      </c>
      <c r="Q114" s="3">
        <v>85.957467254324072</v>
      </c>
      <c r="R114" s="3">
        <v>109.5092641</v>
      </c>
      <c r="S114" s="3">
        <v>81.681969589999994</v>
      </c>
      <c r="T114" s="3">
        <v>77.053378609999996</v>
      </c>
      <c r="U114" s="3">
        <v>0.71570810399999996</v>
      </c>
      <c r="V114" s="3">
        <v>0.85692415799999999</v>
      </c>
      <c r="W114" s="3">
        <v>0.91613643600000005</v>
      </c>
      <c r="X114" s="3">
        <v>0.88280124800000004</v>
      </c>
      <c r="Y114" s="3">
        <v>0.928378021</v>
      </c>
      <c r="Z114" s="3">
        <v>0.79780822200000001</v>
      </c>
      <c r="AA114" s="3">
        <v>0.52085356000000005</v>
      </c>
    </row>
    <row r="115" spans="2:27" x14ac:dyDescent="0.25">
      <c r="B115" s="7" t="s">
        <v>113</v>
      </c>
      <c r="C115" s="3">
        <v>99.430830220000004</v>
      </c>
      <c r="D115" s="3">
        <v>96.633632329999998</v>
      </c>
      <c r="E115" s="3">
        <v>92.031674760000001</v>
      </c>
      <c r="F115" s="3">
        <v>93.748338189999998</v>
      </c>
      <c r="G115" s="3">
        <v>67.179731840000002</v>
      </c>
      <c r="H115" s="3">
        <v>108.52673470000001</v>
      </c>
      <c r="I115" s="3">
        <v>64.890140849999995</v>
      </c>
      <c r="J115" s="3">
        <v>70.530666589999996</v>
      </c>
      <c r="K115" s="3">
        <v>65.40809453</v>
      </c>
      <c r="L115" s="3">
        <v>78.908619020000003</v>
      </c>
      <c r="M115" s="3">
        <v>106.65151779999999</v>
      </c>
      <c r="N115" s="3">
        <v>72.688366656577202</v>
      </c>
      <c r="O115" s="3">
        <v>81.065319350987309</v>
      </c>
      <c r="P115" s="3">
        <v>72.688366656577202</v>
      </c>
      <c r="Q115" s="3">
        <v>88.949225824114322</v>
      </c>
      <c r="R115" s="3">
        <v>104.8986592</v>
      </c>
      <c r="S115" s="3">
        <v>73.573431780000007</v>
      </c>
      <c r="T115" s="3">
        <v>60.547540069999997</v>
      </c>
      <c r="U115" s="3">
        <v>0.84339022799999996</v>
      </c>
      <c r="V115" s="3">
        <v>1.349087924</v>
      </c>
      <c r="W115" s="3">
        <v>0.57658033200000003</v>
      </c>
      <c r="X115" s="3">
        <v>0.50683400999999995</v>
      </c>
      <c r="Y115" s="3">
        <v>0.84582337399999996</v>
      </c>
      <c r="Z115" s="3">
        <v>0.85419456800000004</v>
      </c>
      <c r="AA115" s="3">
        <v>0.40833546199999998</v>
      </c>
    </row>
    <row r="116" spans="2:27" x14ac:dyDescent="0.25">
      <c r="B116" s="7" t="s">
        <v>114</v>
      </c>
      <c r="C116" s="3">
        <v>97.276502609999994</v>
      </c>
      <c r="D116" s="3">
        <v>94.242812929999999</v>
      </c>
      <c r="E116" s="3">
        <v>88.940089850000007</v>
      </c>
      <c r="F116" s="3">
        <v>97.616879179999998</v>
      </c>
      <c r="G116" s="3">
        <v>95.638282840000002</v>
      </c>
      <c r="H116" s="3">
        <v>99.836213819999998</v>
      </c>
      <c r="I116" s="3">
        <v>97.599411700000005</v>
      </c>
      <c r="J116" s="3">
        <v>101.2994362</v>
      </c>
      <c r="K116" s="3">
        <v>100.02689100000001</v>
      </c>
      <c r="L116" s="3">
        <v>104.0284722</v>
      </c>
      <c r="M116" s="3">
        <v>104.75414429999999</v>
      </c>
      <c r="N116" s="3">
        <v>73.884948213130897</v>
      </c>
      <c r="O116" s="3">
        <v>90.266630108319731</v>
      </c>
      <c r="P116" s="3">
        <v>73.884948213130897</v>
      </c>
      <c r="Q116" s="3">
        <v>76.022215908696609</v>
      </c>
      <c r="R116" s="3">
        <v>103.9499637</v>
      </c>
      <c r="S116" s="3">
        <v>88.33648805</v>
      </c>
      <c r="T116" s="3">
        <v>72.722455339999996</v>
      </c>
      <c r="U116" s="3">
        <v>0.67826645699999999</v>
      </c>
      <c r="V116" s="3">
        <v>0.73071181699999999</v>
      </c>
      <c r="W116" s="3">
        <v>0.75078510200000004</v>
      </c>
      <c r="X116" s="3">
        <v>0.86160909500000005</v>
      </c>
      <c r="Y116" s="3">
        <v>1.0456282189999999</v>
      </c>
      <c r="Z116" s="3">
        <v>0.96616086000000001</v>
      </c>
      <c r="AA116" s="3">
        <v>0.62939421299999998</v>
      </c>
    </row>
    <row r="117" spans="2:27" x14ac:dyDescent="0.25">
      <c r="B117" s="7" t="s">
        <v>115</v>
      </c>
      <c r="C117" s="3">
        <v>96.636561639999996</v>
      </c>
      <c r="D117" s="3">
        <v>94.596579640000002</v>
      </c>
      <c r="E117" s="3">
        <v>105.07706140000001</v>
      </c>
      <c r="F117" s="3">
        <v>94.040676020000006</v>
      </c>
      <c r="G117" s="3">
        <v>69.353136430000006</v>
      </c>
      <c r="H117" s="3">
        <v>115.2257941</v>
      </c>
      <c r="I117" s="3">
        <v>62.681174929999997</v>
      </c>
      <c r="J117" s="3">
        <v>73.636793449999999</v>
      </c>
      <c r="K117" s="3">
        <v>65.999164579999999</v>
      </c>
      <c r="L117" s="3">
        <v>119.9091592</v>
      </c>
      <c r="M117" s="3">
        <v>85.596029979999997</v>
      </c>
      <c r="N117" s="3">
        <v>89.705019653026653</v>
      </c>
      <c r="O117" s="3">
        <v>84.598142599383749</v>
      </c>
      <c r="P117" s="3">
        <v>89.705019653026653</v>
      </c>
      <c r="Q117" s="3">
        <v>67.082677268461694</v>
      </c>
      <c r="R117" s="3">
        <v>109.4975324</v>
      </c>
      <c r="S117" s="3">
        <v>91.7650541</v>
      </c>
      <c r="T117" s="3">
        <v>69.831628219999999</v>
      </c>
      <c r="U117" s="3">
        <v>0.62316382400000003</v>
      </c>
      <c r="V117" s="3">
        <v>0.93973039800000002</v>
      </c>
      <c r="W117" s="3">
        <v>0.63098488799999997</v>
      </c>
      <c r="X117" s="3">
        <v>0.66612366499999998</v>
      </c>
      <c r="Y117" s="3">
        <v>1.012690256</v>
      </c>
      <c r="Z117" s="3">
        <v>0.86935351000000005</v>
      </c>
      <c r="AA117" s="3">
        <v>0.48515175900000002</v>
      </c>
    </row>
    <row r="118" spans="2:27" x14ac:dyDescent="0.25">
      <c r="B118" s="7" t="s">
        <v>116</v>
      </c>
      <c r="C118" s="3">
        <v>96.384594710000002</v>
      </c>
      <c r="D118" s="3">
        <v>94.077918319999995</v>
      </c>
      <c r="E118" s="3">
        <v>97.922344730000006</v>
      </c>
      <c r="F118" s="3">
        <v>89.430484699999994</v>
      </c>
      <c r="G118" s="3">
        <v>68.664258239999995</v>
      </c>
      <c r="H118" s="3">
        <v>105.8816618</v>
      </c>
      <c r="I118" s="3">
        <v>65.29816434</v>
      </c>
      <c r="J118" s="3">
        <v>73.985281040000004</v>
      </c>
      <c r="K118" s="3">
        <v>68.717204649999999</v>
      </c>
      <c r="L118" s="3">
        <v>81.387610839999994</v>
      </c>
      <c r="M118" s="3">
        <v>90.582842020000001</v>
      </c>
      <c r="N118" s="3">
        <v>87.89416628908414</v>
      </c>
      <c r="O118" s="3">
        <v>92.286562713399675</v>
      </c>
      <c r="P118" s="3">
        <v>87.89416628908414</v>
      </c>
      <c r="Q118" s="3">
        <v>127.89166206781637</v>
      </c>
      <c r="R118" s="3">
        <v>111.8103746</v>
      </c>
      <c r="S118" s="3">
        <v>80.104653279999994</v>
      </c>
      <c r="T118" s="3">
        <v>112.0958218</v>
      </c>
      <c r="U118" s="3">
        <v>0.78033170299999999</v>
      </c>
      <c r="V118" s="3">
        <v>0.88900283099999999</v>
      </c>
      <c r="W118" s="3">
        <v>0.71813707400000004</v>
      </c>
      <c r="X118" s="3">
        <v>0.82840708299999999</v>
      </c>
      <c r="Y118" s="3">
        <v>1.1381893910000001</v>
      </c>
      <c r="Z118" s="3">
        <v>0.82033425500000001</v>
      </c>
      <c r="AA118" s="3">
        <v>0.88261113300000005</v>
      </c>
    </row>
    <row r="119" spans="2:27" x14ac:dyDescent="0.25">
      <c r="B119" s="7" t="s">
        <v>117</v>
      </c>
      <c r="C119" s="3">
        <v>96.290464420000006</v>
      </c>
      <c r="D119" s="3">
        <v>94.923307969999996</v>
      </c>
      <c r="E119" s="3">
        <v>91.987363259999995</v>
      </c>
      <c r="F119" s="3">
        <v>89.348972669999995</v>
      </c>
      <c r="G119" s="3">
        <v>57.185414690000002</v>
      </c>
      <c r="H119" s="3">
        <v>100.3418745</v>
      </c>
      <c r="I119" s="3">
        <v>57.229996669999998</v>
      </c>
      <c r="J119" s="3">
        <v>61.001343990000002</v>
      </c>
      <c r="K119" s="3">
        <v>59.893771170000001</v>
      </c>
      <c r="L119" s="3">
        <v>62.047136690000002</v>
      </c>
      <c r="M119" s="3">
        <v>91.097320120000006</v>
      </c>
      <c r="N119" s="3">
        <v>91.662192992228839</v>
      </c>
      <c r="O119" s="3">
        <v>84.870901333593437</v>
      </c>
      <c r="P119" s="3">
        <v>91.662192992228839</v>
      </c>
      <c r="Q119" s="3">
        <v>70.772318535965582</v>
      </c>
      <c r="R119" s="3">
        <v>107.4177085</v>
      </c>
      <c r="S119" s="3">
        <v>79.261993820000001</v>
      </c>
      <c r="T119" s="3">
        <v>53.316174650000001</v>
      </c>
      <c r="U119" s="3">
        <v>1.207597383</v>
      </c>
      <c r="V119" s="3">
        <v>1.030390447</v>
      </c>
      <c r="W119" s="3">
        <v>1.2589882779999999</v>
      </c>
      <c r="X119" s="3">
        <v>1.275625526</v>
      </c>
      <c r="Y119" s="3">
        <v>1.020892382</v>
      </c>
      <c r="Z119" s="3">
        <v>0.71673562099999999</v>
      </c>
      <c r="AA119" s="3">
        <v>1.019692102</v>
      </c>
    </row>
    <row r="120" spans="2:27" x14ac:dyDescent="0.25">
      <c r="B120" s="7" t="s">
        <v>118</v>
      </c>
      <c r="C120" s="3">
        <v>93.266521280000006</v>
      </c>
      <c r="D120" s="3">
        <v>94.787348850000001</v>
      </c>
      <c r="E120" s="3">
        <v>98.019597099999999</v>
      </c>
      <c r="F120" s="3">
        <v>96.639852509999997</v>
      </c>
      <c r="G120" s="3">
        <v>85.527926769999993</v>
      </c>
      <c r="H120" s="3">
        <v>103.3915884</v>
      </c>
      <c r="I120" s="3">
        <v>85.390286799999998</v>
      </c>
      <c r="J120" s="3">
        <v>90.493555740000005</v>
      </c>
      <c r="K120" s="3">
        <v>90.667631290000003</v>
      </c>
      <c r="L120" s="3">
        <v>91.460373399999995</v>
      </c>
      <c r="M120" s="3">
        <v>107.2556632</v>
      </c>
      <c r="N120" s="3">
        <v>92.175139010715256</v>
      </c>
      <c r="O120" s="3">
        <v>81.661160866951136</v>
      </c>
      <c r="P120" s="3">
        <v>92.175139010715256</v>
      </c>
      <c r="Q120" s="3">
        <v>74.152096312143243</v>
      </c>
      <c r="R120" s="3">
        <v>108.305415</v>
      </c>
      <c r="S120" s="3">
        <v>79.834495309999994</v>
      </c>
      <c r="T120" s="3">
        <v>55.377058859999998</v>
      </c>
      <c r="U120" s="3">
        <v>0.75970104800000005</v>
      </c>
      <c r="V120" s="3">
        <v>1.1191961770000001</v>
      </c>
      <c r="W120" s="3">
        <v>0.84468742600000002</v>
      </c>
      <c r="X120" s="3">
        <v>0.810607156</v>
      </c>
      <c r="Y120" s="3">
        <v>0.98808425099999997</v>
      </c>
      <c r="Z120" s="3">
        <v>0.81553793399999996</v>
      </c>
      <c r="AA120" s="3">
        <v>0.68625617999999999</v>
      </c>
    </row>
    <row r="121" spans="2:27" x14ac:dyDescent="0.25">
      <c r="B121" s="7" t="s">
        <v>119</v>
      </c>
      <c r="C121" s="3">
        <v>96.406527960000005</v>
      </c>
      <c r="D121" s="3">
        <v>95.002226359999995</v>
      </c>
      <c r="E121" s="3">
        <v>92.942468829999996</v>
      </c>
      <c r="F121" s="3">
        <v>93.708106069999999</v>
      </c>
      <c r="G121" s="3">
        <v>85.265232710000006</v>
      </c>
      <c r="H121" s="3">
        <v>117.2825009</v>
      </c>
      <c r="I121" s="3">
        <v>79.95845645</v>
      </c>
      <c r="J121" s="3">
        <v>89.671160810000003</v>
      </c>
      <c r="K121" s="3">
        <v>81.438246530000001</v>
      </c>
      <c r="L121" s="3">
        <v>114.3928028</v>
      </c>
      <c r="M121" s="3">
        <v>120.99045599999999</v>
      </c>
      <c r="N121" s="3">
        <v>84.752863544625072</v>
      </c>
      <c r="O121" s="3">
        <v>94.758885008385448</v>
      </c>
      <c r="P121" s="3">
        <v>84.752863544625072</v>
      </c>
      <c r="Q121" s="3">
        <v>91.287048250885377</v>
      </c>
      <c r="R121" s="3">
        <v>107.87985380000001</v>
      </c>
      <c r="S121" s="3">
        <v>88.016179429999994</v>
      </c>
      <c r="T121" s="3">
        <v>69.838547329999997</v>
      </c>
      <c r="U121" s="3">
        <v>1.048138561</v>
      </c>
      <c r="V121" s="3">
        <v>1.0848810369999999</v>
      </c>
      <c r="W121" s="3">
        <v>0.62032230799999999</v>
      </c>
      <c r="X121" s="3">
        <v>0.62305706299999997</v>
      </c>
      <c r="Y121" s="3">
        <v>0.90746653600000005</v>
      </c>
      <c r="Z121" s="3">
        <v>0.99589477599999998</v>
      </c>
      <c r="AA121" s="3">
        <v>0.35316641399999998</v>
      </c>
    </row>
    <row r="122" spans="2:27" x14ac:dyDescent="0.25">
      <c r="B122" s="7" t="s">
        <v>120</v>
      </c>
      <c r="C122" s="3">
        <v>94.547078529999993</v>
      </c>
      <c r="D122" s="3">
        <v>92.712665220000005</v>
      </c>
      <c r="E122" s="3">
        <v>89.659405730000003</v>
      </c>
      <c r="F122" s="3">
        <v>97.556241959999994</v>
      </c>
      <c r="G122" s="3">
        <v>84.329391020000003</v>
      </c>
      <c r="H122" s="3">
        <v>97.787230940000001</v>
      </c>
      <c r="I122" s="3">
        <v>83.524662739999997</v>
      </c>
      <c r="J122" s="3">
        <v>91.175816679999997</v>
      </c>
      <c r="K122" s="3">
        <v>88.339447699999994</v>
      </c>
      <c r="L122" s="3">
        <v>97.558526839999999</v>
      </c>
      <c r="M122" s="3">
        <v>131.61322939999999</v>
      </c>
      <c r="N122" s="3">
        <v>93.48112172073013</v>
      </c>
      <c r="O122" s="3">
        <v>112.4743680173832</v>
      </c>
      <c r="P122" s="3">
        <v>93.48112172073013</v>
      </c>
      <c r="Q122" s="3">
        <v>85.999391123064783</v>
      </c>
      <c r="R122" s="3">
        <v>100.6138031</v>
      </c>
      <c r="S122" s="3">
        <v>76.247005360000003</v>
      </c>
      <c r="T122" s="3">
        <v>63.628562840000001</v>
      </c>
      <c r="U122" s="3">
        <v>0.84006419499999996</v>
      </c>
      <c r="V122" s="3">
        <v>1.0892546970000001</v>
      </c>
      <c r="W122" s="3">
        <v>0.48608300900000001</v>
      </c>
      <c r="X122" s="3">
        <v>0.46693013700000002</v>
      </c>
      <c r="Y122" s="3">
        <v>0.93540627099999996</v>
      </c>
      <c r="Z122" s="3">
        <v>0.88536114300000002</v>
      </c>
      <c r="AA122" s="3">
        <v>0.404744298</v>
      </c>
    </row>
    <row r="123" spans="2:27" x14ac:dyDescent="0.25">
      <c r="B123" s="7" t="s">
        <v>121</v>
      </c>
      <c r="C123" s="3">
        <v>96.522093729999995</v>
      </c>
      <c r="D123" s="3">
        <v>97.098598929999994</v>
      </c>
      <c r="E123" s="3">
        <v>98.117248619999998</v>
      </c>
      <c r="F123" s="3">
        <v>90.425298830000003</v>
      </c>
      <c r="G123" s="3">
        <v>73.161461009999996</v>
      </c>
      <c r="H123" s="3">
        <v>102.72424909999999</v>
      </c>
      <c r="I123" s="3">
        <v>73.448241730000007</v>
      </c>
      <c r="J123" s="3">
        <v>76.447173559999996</v>
      </c>
      <c r="K123" s="3">
        <v>76.470685349999997</v>
      </c>
      <c r="L123" s="3">
        <v>74.896240239999997</v>
      </c>
      <c r="M123" s="3">
        <v>90.869131080000002</v>
      </c>
      <c r="N123" s="3">
        <v>84.784218939230641</v>
      </c>
      <c r="O123" s="3">
        <v>88.401050445604184</v>
      </c>
      <c r="P123" s="3">
        <v>84.784218939230641</v>
      </c>
      <c r="Q123" s="3">
        <v>75.998781000597319</v>
      </c>
      <c r="R123" s="3">
        <v>109.4578214</v>
      </c>
      <c r="S123" s="3">
        <v>89.203926800000005</v>
      </c>
      <c r="T123" s="3">
        <v>79.574096589999996</v>
      </c>
      <c r="U123" s="3">
        <v>0.642829875</v>
      </c>
      <c r="V123" s="3">
        <v>1.2395676149999999</v>
      </c>
      <c r="W123" s="3">
        <v>1.251921187</v>
      </c>
      <c r="X123" s="3">
        <v>0.89109548199999999</v>
      </c>
      <c r="Y123" s="3">
        <v>0.728327575</v>
      </c>
      <c r="Z123" s="3">
        <v>0.88189408899999999</v>
      </c>
      <c r="AA123" s="3">
        <v>0.57870390000000005</v>
      </c>
    </row>
    <row r="124" spans="2:27" x14ac:dyDescent="0.25">
      <c r="B124" s="7" t="s">
        <v>122</v>
      </c>
      <c r="C124" s="3">
        <v>99.996376400000003</v>
      </c>
      <c r="D124" s="3">
        <v>95.5360984</v>
      </c>
      <c r="E124" s="3">
        <v>88.76079953</v>
      </c>
      <c r="F124" s="3">
        <v>91.268067509999995</v>
      </c>
      <c r="G124" s="3">
        <v>74.807179239999996</v>
      </c>
      <c r="H124" s="3">
        <v>93.046772529999998</v>
      </c>
      <c r="I124" s="3">
        <v>78.566192909999998</v>
      </c>
      <c r="J124" s="3">
        <v>78.981216219999993</v>
      </c>
      <c r="K124" s="3">
        <v>78.125918150000004</v>
      </c>
      <c r="L124" s="3">
        <v>77.252492149999995</v>
      </c>
      <c r="M124" s="3">
        <v>98.780623649999995</v>
      </c>
      <c r="N124" s="3">
        <v>100.1510229822748</v>
      </c>
      <c r="O124" s="3">
        <v>120.0464423653691</v>
      </c>
      <c r="P124" s="3">
        <v>100.1510229822748</v>
      </c>
      <c r="Q124" s="3">
        <v>65.533355760532601</v>
      </c>
      <c r="R124" s="3">
        <v>98.708611970000007</v>
      </c>
      <c r="S124" s="3">
        <v>85.443614429999997</v>
      </c>
      <c r="T124" s="3">
        <v>43.697195059999999</v>
      </c>
      <c r="U124" s="3">
        <v>0.64438221299999998</v>
      </c>
      <c r="V124" s="3">
        <v>1.076525266</v>
      </c>
      <c r="W124" s="3">
        <v>0.95227632900000003</v>
      </c>
      <c r="X124" s="3">
        <v>0.87647470800000005</v>
      </c>
      <c r="Y124" s="3">
        <v>1.0103663730000001</v>
      </c>
      <c r="Z124" s="3">
        <v>0.96344752499999997</v>
      </c>
      <c r="AA124" s="3">
        <v>0.69040430200000003</v>
      </c>
    </row>
    <row r="125" spans="2:27" x14ac:dyDescent="0.25">
      <c r="B125" s="7" t="s">
        <v>123</v>
      </c>
      <c r="C125" s="3">
        <v>96.002390059999996</v>
      </c>
      <c r="D125" s="3">
        <v>98.988135920000005</v>
      </c>
      <c r="E125" s="3">
        <v>102.0821385</v>
      </c>
      <c r="F125" s="3">
        <v>102.8371143</v>
      </c>
      <c r="G125" s="3">
        <v>69.102765329999997</v>
      </c>
      <c r="H125" s="3">
        <v>114.06511039999999</v>
      </c>
      <c r="I125" s="3">
        <v>65.205756730000004</v>
      </c>
      <c r="J125" s="3">
        <v>70.1990689</v>
      </c>
      <c r="K125" s="3">
        <v>67.281327869999998</v>
      </c>
      <c r="L125" s="3">
        <v>75.986288599999995</v>
      </c>
      <c r="M125" s="3">
        <v>115.6884603</v>
      </c>
      <c r="N125" s="3">
        <v>93.38289086764884</v>
      </c>
      <c r="O125" s="3">
        <v>95.240740710842672</v>
      </c>
      <c r="P125" s="3">
        <v>93.38289086764884</v>
      </c>
      <c r="Q125" s="3">
        <v>91.881951768253089</v>
      </c>
      <c r="R125" s="3">
        <v>96.455547289999998</v>
      </c>
      <c r="S125" s="3">
        <v>84.574139540000004</v>
      </c>
      <c r="T125" s="3">
        <v>71.022457869999997</v>
      </c>
      <c r="U125" s="3">
        <v>0.95277611699999998</v>
      </c>
      <c r="V125" s="3">
        <v>1.219122209</v>
      </c>
      <c r="W125" s="3">
        <v>1.3493045189999999</v>
      </c>
      <c r="X125" s="3">
        <v>1.585563241</v>
      </c>
      <c r="Y125" s="3">
        <v>1.104471524</v>
      </c>
      <c r="Z125" s="3">
        <v>0.75187208100000003</v>
      </c>
      <c r="AA125" s="3">
        <v>1.2626530659999999</v>
      </c>
    </row>
    <row r="126" spans="2:27" x14ac:dyDescent="0.25">
      <c r="B126" s="7" t="s">
        <v>124</v>
      </c>
      <c r="C126" s="3">
        <v>90.685437269999994</v>
      </c>
      <c r="D126" s="3">
        <v>91.426225220000006</v>
      </c>
      <c r="E126" s="3">
        <v>92.744752809999994</v>
      </c>
      <c r="F126" s="3">
        <v>97.614753989999997</v>
      </c>
      <c r="G126" s="3">
        <v>72.447013729999995</v>
      </c>
      <c r="H126" s="3">
        <v>121.72179300000001</v>
      </c>
      <c r="I126" s="3">
        <v>67.985579700000002</v>
      </c>
      <c r="J126" s="3">
        <v>77.61552657</v>
      </c>
      <c r="K126" s="3">
        <v>73.772869189999994</v>
      </c>
      <c r="L126" s="3">
        <v>85.717333940000003</v>
      </c>
      <c r="M126" s="3">
        <v>109.14516140000001</v>
      </c>
      <c r="N126" s="3">
        <v>111.58115622386805</v>
      </c>
      <c r="O126" s="3">
        <v>118.7664254814087</v>
      </c>
      <c r="P126" s="3">
        <v>111.58115622386805</v>
      </c>
      <c r="Q126" s="3">
        <v>73.334374788239046</v>
      </c>
      <c r="R126" s="3">
        <v>100.92068620000001</v>
      </c>
      <c r="S126" s="3">
        <v>75.390241880000005</v>
      </c>
      <c r="T126" s="3">
        <v>58.607186409999997</v>
      </c>
      <c r="U126" s="3">
        <v>0.79561535900000002</v>
      </c>
      <c r="V126" s="3">
        <v>1.0032208600000001</v>
      </c>
      <c r="W126" s="3">
        <v>0.36521069900000003</v>
      </c>
      <c r="X126" s="3">
        <v>0.38368598100000001</v>
      </c>
      <c r="Y126" s="3">
        <v>1.043892276</v>
      </c>
      <c r="Z126" s="3">
        <v>0.80573290900000005</v>
      </c>
      <c r="AA126" s="3">
        <v>0.401712334</v>
      </c>
    </row>
    <row r="127" spans="2:27" x14ac:dyDescent="0.25">
      <c r="B127" s="7" t="s">
        <v>125</v>
      </c>
      <c r="C127" s="3">
        <v>99.189934789999995</v>
      </c>
      <c r="D127" s="3">
        <v>93.006531879999997</v>
      </c>
      <c r="E127" s="3">
        <v>83.315591060000003</v>
      </c>
      <c r="F127" s="3">
        <v>94.709859059999999</v>
      </c>
      <c r="G127" s="3">
        <v>83.265095119999998</v>
      </c>
      <c r="H127" s="3">
        <v>111.19418039999999</v>
      </c>
      <c r="I127" s="3">
        <v>79.056532720000007</v>
      </c>
      <c r="J127" s="3">
        <v>89.904743499999995</v>
      </c>
      <c r="K127" s="3">
        <v>79.864592689999995</v>
      </c>
      <c r="L127" s="3">
        <v>110.82751159999999</v>
      </c>
      <c r="M127" s="3">
        <v>80.662664849999999</v>
      </c>
      <c r="N127" s="3">
        <v>99.362633852216362</v>
      </c>
      <c r="O127" s="3">
        <v>68.314052610487039</v>
      </c>
      <c r="P127" s="3">
        <v>99.362633852216362</v>
      </c>
      <c r="Q127" s="3">
        <v>61.675464281423842</v>
      </c>
      <c r="R127" s="3">
        <v>112.1347579</v>
      </c>
      <c r="S127" s="3">
        <v>74.374568389999993</v>
      </c>
      <c r="T127" s="3">
        <v>44.253661639999997</v>
      </c>
      <c r="U127" s="3">
        <v>0.83244539900000003</v>
      </c>
      <c r="V127" s="3">
        <v>0.78960264400000002</v>
      </c>
      <c r="W127" s="3">
        <v>0.47024977000000001</v>
      </c>
      <c r="X127" s="3">
        <v>0.61837463299999995</v>
      </c>
      <c r="Y127" s="3">
        <v>1.3206652720000001</v>
      </c>
      <c r="Z127" s="3">
        <v>0.818335174</v>
      </c>
      <c r="AA127" s="3">
        <v>0.39095709899999997</v>
      </c>
    </row>
    <row r="128" spans="2:27" x14ac:dyDescent="0.25">
      <c r="B128" s="7" t="s">
        <v>126</v>
      </c>
      <c r="C128" s="3">
        <v>99.328655490000003</v>
      </c>
      <c r="D128" s="3">
        <v>96.285416130000002</v>
      </c>
      <c r="E128" s="3">
        <v>91.183935689999998</v>
      </c>
      <c r="F128" s="3">
        <v>85.773347310000005</v>
      </c>
      <c r="G128" s="3">
        <v>59.837240420000001</v>
      </c>
      <c r="H128" s="3">
        <v>110.15669200000001</v>
      </c>
      <c r="I128" s="3">
        <v>58.643987260000003</v>
      </c>
      <c r="J128" s="3">
        <v>62.416772360000003</v>
      </c>
      <c r="K128" s="3">
        <v>59.082489930000001</v>
      </c>
      <c r="L128" s="3">
        <v>67.753370649999994</v>
      </c>
      <c r="M128" s="3">
        <v>96.001922109999995</v>
      </c>
      <c r="N128" s="3">
        <v>108.79636938006907</v>
      </c>
      <c r="O128" s="3">
        <v>95.406161359430357</v>
      </c>
      <c r="P128" s="3">
        <v>108.79636938006907</v>
      </c>
      <c r="Q128" s="3">
        <v>74.066743772108254</v>
      </c>
      <c r="R128" s="3">
        <v>109.02363459999999</v>
      </c>
      <c r="S128" s="3">
        <v>72.749003920000007</v>
      </c>
      <c r="T128" s="3">
        <v>58.806325129999998</v>
      </c>
      <c r="U128" s="3">
        <v>0.96191275399999998</v>
      </c>
      <c r="V128" s="3">
        <v>0.78141599100000003</v>
      </c>
      <c r="W128" s="3">
        <v>1.1118146680000001</v>
      </c>
      <c r="X128" s="3">
        <v>1.423570724</v>
      </c>
      <c r="Y128" s="3">
        <v>1.256861311</v>
      </c>
      <c r="Z128" s="3">
        <v>0.74773736499999999</v>
      </c>
      <c r="AA128" s="3">
        <v>1.0330011859999999</v>
      </c>
    </row>
    <row r="129" spans="2:27" x14ac:dyDescent="0.25">
      <c r="B129" s="7" t="s">
        <v>127</v>
      </c>
      <c r="C129" s="3">
        <v>97.36596222</v>
      </c>
      <c r="D129" s="3">
        <v>92.872960950000007</v>
      </c>
      <c r="E129" s="3">
        <v>85.300304359999998</v>
      </c>
      <c r="F129" s="3">
        <v>92.049773259999995</v>
      </c>
      <c r="G129" s="3">
        <v>79.139038060000004</v>
      </c>
      <c r="H129" s="3">
        <v>114.2400021</v>
      </c>
      <c r="I129" s="3">
        <v>75.713926049999998</v>
      </c>
      <c r="J129" s="3">
        <v>85.714167149999994</v>
      </c>
      <c r="K129" s="3">
        <v>78.070122789999999</v>
      </c>
      <c r="L129" s="3">
        <v>101.3365002</v>
      </c>
      <c r="M129" s="3">
        <v>105.2020737</v>
      </c>
      <c r="N129" s="3">
        <v>116.52379356378479</v>
      </c>
      <c r="O129" s="3">
        <v>104.83906452927913</v>
      </c>
      <c r="P129" s="3">
        <v>116.52379356378479</v>
      </c>
      <c r="Q129" s="3">
        <v>71.806187290705324</v>
      </c>
      <c r="R129" s="3">
        <v>91.477322459999996</v>
      </c>
      <c r="S129" s="3">
        <v>87.080969659999994</v>
      </c>
      <c r="T129" s="3">
        <v>49.321097760000001</v>
      </c>
      <c r="U129" s="3">
        <v>1.1102839819999999</v>
      </c>
      <c r="V129" s="3">
        <v>1.006467719</v>
      </c>
      <c r="W129" s="3">
        <v>0.49051663600000001</v>
      </c>
      <c r="X129" s="3">
        <v>0.605711051</v>
      </c>
      <c r="Y129" s="3">
        <v>0.88092838799999995</v>
      </c>
      <c r="Z129" s="3">
        <v>0.70998043799999999</v>
      </c>
      <c r="AA129" s="3">
        <v>0.39257207300000002</v>
      </c>
    </row>
    <row r="130" spans="2:27" x14ac:dyDescent="0.25">
      <c r="B130" s="7" t="s">
        <v>128</v>
      </c>
      <c r="C130" s="3">
        <v>95.549592970000006</v>
      </c>
      <c r="D130" s="3">
        <v>92.246262880000003</v>
      </c>
      <c r="E130" s="3">
        <v>86.549974890000001</v>
      </c>
      <c r="F130" s="3">
        <v>91.728519410000004</v>
      </c>
      <c r="G130" s="3">
        <v>88.759901630000002</v>
      </c>
      <c r="H130" s="3">
        <v>110.2852281</v>
      </c>
      <c r="I130" s="3">
        <v>85.325492949999997</v>
      </c>
      <c r="J130" s="3">
        <v>97.783323659999994</v>
      </c>
      <c r="K130" s="3">
        <v>90.503151790000004</v>
      </c>
      <c r="L130" s="3">
        <v>115.2299601</v>
      </c>
      <c r="M130" s="3">
        <v>86.99252414</v>
      </c>
      <c r="N130" s="3">
        <v>76.826137956146582</v>
      </c>
      <c r="O130" s="3">
        <v>81.514647734895973</v>
      </c>
      <c r="P130" s="3">
        <v>76.826137956146582</v>
      </c>
      <c r="Q130" s="3">
        <v>95.499801225257201</v>
      </c>
      <c r="R130" s="3">
        <v>117.7273142</v>
      </c>
      <c r="S130" s="3">
        <v>79.731850429999994</v>
      </c>
      <c r="T130" s="3">
        <v>72.169200329999995</v>
      </c>
      <c r="U130" s="3">
        <v>0.83653670300000005</v>
      </c>
      <c r="V130" s="3">
        <v>1.269790483</v>
      </c>
      <c r="W130" s="3">
        <v>0.98837650099999996</v>
      </c>
      <c r="X130" s="3">
        <v>1.0712944929999999</v>
      </c>
      <c r="Y130" s="3">
        <v>1.0562965849999999</v>
      </c>
      <c r="Z130" s="3">
        <v>0.70803379099999997</v>
      </c>
      <c r="AA130" s="3">
        <v>0.88596090900000002</v>
      </c>
    </row>
    <row r="131" spans="2:27" x14ac:dyDescent="0.25">
      <c r="B131" s="7" t="s">
        <v>129</v>
      </c>
      <c r="C131" s="3">
        <v>103.77285689999999</v>
      </c>
      <c r="D131" s="3">
        <v>102.4949348</v>
      </c>
      <c r="E131" s="3">
        <v>100.50342740000001</v>
      </c>
      <c r="F131" s="3">
        <v>96.246817750000005</v>
      </c>
      <c r="G131" s="3">
        <v>85.372073650000004</v>
      </c>
      <c r="H131" s="3">
        <v>97.645796910000001</v>
      </c>
      <c r="I131" s="3">
        <v>84.809743150000003</v>
      </c>
      <c r="J131" s="3">
        <v>82.197494649999996</v>
      </c>
      <c r="K131" s="3">
        <v>81.310204209999995</v>
      </c>
      <c r="L131" s="3">
        <v>86.569861669999995</v>
      </c>
      <c r="M131" s="3">
        <v>107.24488599999999</v>
      </c>
      <c r="N131" s="3">
        <v>119.34403773832418</v>
      </c>
      <c r="O131" s="3">
        <v>94.576404983807038</v>
      </c>
      <c r="P131" s="3">
        <v>119.34403773832418</v>
      </c>
      <c r="Q131" s="3">
        <v>106.99672561525242</v>
      </c>
      <c r="R131" s="3">
        <v>119.99403909999999</v>
      </c>
      <c r="S131" s="3">
        <v>82.522517109999995</v>
      </c>
      <c r="T131" s="3">
        <v>87.200156960000001</v>
      </c>
      <c r="U131" s="3">
        <v>0.86005354000000001</v>
      </c>
      <c r="V131" s="3">
        <v>0.62942713900000002</v>
      </c>
      <c r="W131" s="3">
        <v>0.48034691200000001</v>
      </c>
      <c r="X131" s="3">
        <v>0.45348228000000002</v>
      </c>
      <c r="Y131" s="3">
        <v>0.92899284800000004</v>
      </c>
      <c r="Z131" s="3">
        <v>0.864456322</v>
      </c>
      <c r="AA131" s="3">
        <v>0.37070314199999999</v>
      </c>
    </row>
    <row r="132" spans="2:27" x14ac:dyDescent="0.25">
      <c r="B132" s="7" t="s">
        <v>130</v>
      </c>
      <c r="C132" s="3">
        <v>96.268118180000002</v>
      </c>
      <c r="D132" s="3">
        <v>94.532970809999995</v>
      </c>
      <c r="E132" s="3">
        <v>91.655204670000003</v>
      </c>
      <c r="F132" s="3">
        <v>83.669046739999999</v>
      </c>
      <c r="G132" s="3">
        <v>91.585075570000001</v>
      </c>
      <c r="H132" s="3">
        <v>102.7711961</v>
      </c>
      <c r="I132" s="3">
        <v>90.326796000000002</v>
      </c>
      <c r="J132" s="3">
        <v>97.177411280000001</v>
      </c>
      <c r="K132" s="3">
        <v>94.614293140000001</v>
      </c>
      <c r="L132" s="3">
        <v>106.21287529999999</v>
      </c>
      <c r="M132" s="3">
        <v>87.605304509999996</v>
      </c>
      <c r="N132" s="3">
        <v>67.900302785430469</v>
      </c>
      <c r="O132" s="3">
        <v>90.75706151433657</v>
      </c>
      <c r="P132" s="3">
        <v>67.900302785430469</v>
      </c>
      <c r="Q132" s="3">
        <v>77.411993808513699</v>
      </c>
      <c r="R132" s="3">
        <v>113.91638380000001</v>
      </c>
      <c r="S132" s="3">
        <v>89.707228479999998</v>
      </c>
      <c r="T132" s="3">
        <v>77.031942860000001</v>
      </c>
      <c r="U132" s="3">
        <v>0.60897770500000004</v>
      </c>
      <c r="V132" s="3">
        <v>0.86184368899999997</v>
      </c>
      <c r="W132" s="3">
        <v>0.50017938900000003</v>
      </c>
      <c r="X132" s="3">
        <v>0.46160882399999997</v>
      </c>
      <c r="Y132" s="3">
        <v>0.97457112700000004</v>
      </c>
      <c r="Z132" s="3">
        <v>0.84170427599999997</v>
      </c>
      <c r="AA132" s="3">
        <v>0.48336585700000001</v>
      </c>
    </row>
    <row r="133" spans="2:27" x14ac:dyDescent="0.25">
      <c r="B133" s="7" t="s">
        <v>131</v>
      </c>
      <c r="C133" s="3">
        <v>93.701011210000004</v>
      </c>
      <c r="D133" s="3">
        <v>97.240559160000004</v>
      </c>
      <c r="E133" s="3">
        <v>103.97023280000001</v>
      </c>
      <c r="F133" s="3">
        <v>89.32685644</v>
      </c>
      <c r="G133" s="3">
        <v>65.307915390000005</v>
      </c>
      <c r="H133" s="3">
        <v>139.93610179999999</v>
      </c>
      <c r="I133" s="3">
        <v>57.641545039999997</v>
      </c>
      <c r="J133" s="3">
        <v>67.252640260000007</v>
      </c>
      <c r="K133" s="3">
        <v>61.408930810000001</v>
      </c>
      <c r="L133" s="3">
        <v>85.655128959999999</v>
      </c>
      <c r="M133" s="3">
        <v>87.747285059999996</v>
      </c>
      <c r="N133" s="3">
        <v>110.01858597284068</v>
      </c>
      <c r="O133" s="3">
        <v>104.91416679005029</v>
      </c>
      <c r="P133" s="3">
        <v>110.01858597284068</v>
      </c>
      <c r="Q133" s="3">
        <v>75.089090534307658</v>
      </c>
      <c r="R133" s="3">
        <v>116.6101206</v>
      </c>
      <c r="S133" s="3">
        <v>75.921929250000005</v>
      </c>
      <c r="T133" s="3">
        <v>49.334477130000003</v>
      </c>
      <c r="U133" s="3">
        <v>1.023686275</v>
      </c>
      <c r="V133" s="3">
        <v>1.246151032</v>
      </c>
      <c r="W133" s="3">
        <v>1.09155688</v>
      </c>
      <c r="X133" s="3">
        <v>1.2927531569999999</v>
      </c>
      <c r="Y133" s="3">
        <v>1.176686715</v>
      </c>
      <c r="Z133" s="3">
        <v>0.77209139000000004</v>
      </c>
      <c r="AA133" s="3">
        <v>1.2017169969999999</v>
      </c>
    </row>
    <row r="134" spans="2:27" x14ac:dyDescent="0.25">
      <c r="B134" s="7" t="s">
        <v>132</v>
      </c>
      <c r="C134" s="3">
        <v>92.617768400000003</v>
      </c>
      <c r="D134" s="3">
        <v>92.941472759999996</v>
      </c>
      <c r="E134" s="3">
        <v>93.407395269999995</v>
      </c>
      <c r="F134" s="3">
        <v>89.958294859999995</v>
      </c>
      <c r="G134" s="3">
        <v>61.53454129</v>
      </c>
      <c r="H134" s="3">
        <v>107.899379</v>
      </c>
      <c r="I134" s="3">
        <v>58.985084299999997</v>
      </c>
      <c r="J134" s="3">
        <v>65.939783520000006</v>
      </c>
      <c r="K134" s="3">
        <v>63.801713020000001</v>
      </c>
      <c r="L134" s="3">
        <v>73.785769689999995</v>
      </c>
      <c r="M134" s="3">
        <v>79.149654080000005</v>
      </c>
      <c r="N134" s="3">
        <v>105.13274845454697</v>
      </c>
      <c r="O134" s="3">
        <v>89.445116819483573</v>
      </c>
      <c r="P134" s="3">
        <v>105.13274845454697</v>
      </c>
      <c r="Q134" s="3">
        <v>101.57282249624856</v>
      </c>
      <c r="R134" s="3">
        <v>110.0612331</v>
      </c>
      <c r="S134" s="3">
        <v>84.690564730000006</v>
      </c>
      <c r="T134" s="3">
        <v>93.364576670000005</v>
      </c>
      <c r="U134" s="3">
        <v>1.204463592</v>
      </c>
      <c r="V134" s="3">
        <v>0.96071480399999998</v>
      </c>
      <c r="W134" s="3">
        <v>1.098735384</v>
      </c>
      <c r="X134" s="3">
        <v>0.97436420999999995</v>
      </c>
      <c r="Y134" s="3">
        <v>0.883727182</v>
      </c>
      <c r="Z134" s="3">
        <v>0.79732227200000005</v>
      </c>
      <c r="AA134" s="3">
        <v>0.82936953599999996</v>
      </c>
    </row>
    <row r="135" spans="2:27" x14ac:dyDescent="0.25">
      <c r="B135" s="7" t="s">
        <v>133</v>
      </c>
      <c r="C135" s="3">
        <v>99.11422082</v>
      </c>
      <c r="D135" s="3">
        <v>98.078022039999993</v>
      </c>
      <c r="E135" s="3">
        <v>96.264400179999996</v>
      </c>
      <c r="F135" s="3">
        <v>91.01674654</v>
      </c>
      <c r="G135" s="3">
        <v>68.264802270000004</v>
      </c>
      <c r="H135" s="3">
        <v>128.4550045</v>
      </c>
      <c r="I135" s="3">
        <v>59.857567940000003</v>
      </c>
      <c r="J135" s="3">
        <v>70.232391530000001</v>
      </c>
      <c r="K135" s="3">
        <v>60.692738349999999</v>
      </c>
      <c r="L135" s="3">
        <v>95.102400230000001</v>
      </c>
      <c r="M135" s="3">
        <v>98.812198839999994</v>
      </c>
      <c r="N135" s="3">
        <v>87.962492637598629</v>
      </c>
      <c r="O135" s="3">
        <v>97.225354248643384</v>
      </c>
      <c r="P135" s="3">
        <v>87.962492637598629</v>
      </c>
      <c r="Q135" s="3">
        <v>123.27312307012326</v>
      </c>
      <c r="R135" s="3">
        <v>117.53170470000001</v>
      </c>
      <c r="S135" s="3">
        <v>79.199944680000002</v>
      </c>
      <c r="T135" s="3">
        <v>117.00631439999999</v>
      </c>
      <c r="U135" s="3">
        <v>1.138415658</v>
      </c>
      <c r="V135" s="3">
        <v>0.92160127599999997</v>
      </c>
      <c r="W135" s="3">
        <v>0.74371975199999996</v>
      </c>
      <c r="X135" s="3">
        <v>0.81705264899999996</v>
      </c>
      <c r="Y135" s="3">
        <v>1.08060136</v>
      </c>
      <c r="Z135" s="3">
        <v>0.83593521000000004</v>
      </c>
      <c r="AA135" s="3">
        <v>0.64870938600000005</v>
      </c>
    </row>
    <row r="136" spans="2:27" x14ac:dyDescent="0.25">
      <c r="B136" s="7" t="s">
        <v>134</v>
      </c>
      <c r="C136" s="3">
        <v>99.910176559999996</v>
      </c>
      <c r="D136" s="3">
        <v>103.31966869999999</v>
      </c>
      <c r="E136" s="3">
        <v>100.72546029999999</v>
      </c>
      <c r="F136" s="3">
        <v>95.822209569999998</v>
      </c>
      <c r="G136" s="3">
        <v>77.347805320000006</v>
      </c>
      <c r="H136" s="3">
        <v>159.35997320000001</v>
      </c>
      <c r="I136" s="3">
        <v>66.136034809999998</v>
      </c>
      <c r="J136" s="3">
        <v>73.310992310000003</v>
      </c>
      <c r="K136" s="3">
        <v>66.660407250000006</v>
      </c>
      <c r="L136" s="3">
        <v>114.0919391</v>
      </c>
      <c r="M136" s="3">
        <v>109.15728780000001</v>
      </c>
      <c r="N136" s="3">
        <v>78.277788402492959</v>
      </c>
      <c r="O136" s="3">
        <v>115.87336681763747</v>
      </c>
      <c r="P136" s="3">
        <v>78.277788402492959</v>
      </c>
      <c r="Q136" s="3">
        <v>101.92303505470508</v>
      </c>
      <c r="R136" s="3">
        <v>100.37228690000001</v>
      </c>
      <c r="S136" s="3">
        <v>85.741613020000003</v>
      </c>
      <c r="T136" s="3">
        <v>70.993358729999997</v>
      </c>
      <c r="U136" s="3">
        <v>0.580099272</v>
      </c>
      <c r="V136" s="3">
        <v>1.218876861</v>
      </c>
      <c r="W136" s="3">
        <v>0.90362372599999996</v>
      </c>
      <c r="X136" s="3">
        <v>1.1488853059999999</v>
      </c>
      <c r="Y136" s="3">
        <v>1.2196438140000001</v>
      </c>
      <c r="Z136" s="3">
        <v>0.86464971599999996</v>
      </c>
      <c r="AA136" s="3">
        <v>0.93868721700000002</v>
      </c>
    </row>
    <row r="137" spans="2:27" x14ac:dyDescent="0.25">
      <c r="B137" s="7" t="s">
        <v>135</v>
      </c>
      <c r="C137" s="3">
        <v>96.779444280000007</v>
      </c>
      <c r="D137" s="3">
        <v>94.716441689999996</v>
      </c>
      <c r="E137" s="3">
        <v>90.666251520000003</v>
      </c>
      <c r="F137" s="3">
        <v>90.755993500000002</v>
      </c>
      <c r="G137" s="3">
        <v>103.59439450000001</v>
      </c>
      <c r="H137" s="3">
        <v>88.55206699</v>
      </c>
      <c r="I137" s="3">
        <v>112.6178944</v>
      </c>
      <c r="J137" s="3">
        <v>109.4646101</v>
      </c>
      <c r="K137" s="3">
        <v>116.7581141</v>
      </c>
      <c r="L137" s="3">
        <v>93.47998063</v>
      </c>
      <c r="M137" s="3">
        <v>103.8284975</v>
      </c>
      <c r="N137" s="3">
        <v>103.81205652497604</v>
      </c>
      <c r="O137" s="3">
        <v>99.063264757861504</v>
      </c>
      <c r="P137" s="3">
        <v>103.81205652497604</v>
      </c>
      <c r="Q137" s="3">
        <v>86.641444059316626</v>
      </c>
      <c r="R137" s="3">
        <v>96.177460409999995</v>
      </c>
      <c r="S137" s="3">
        <v>73.184219429999999</v>
      </c>
      <c r="T137" s="3">
        <v>65.545207140000002</v>
      </c>
      <c r="U137" s="3">
        <v>1.0222669129999999</v>
      </c>
      <c r="V137" s="3">
        <v>0.76310072100000004</v>
      </c>
      <c r="W137" s="3">
        <v>0.58943025400000004</v>
      </c>
      <c r="X137" s="3">
        <v>0.67366235500000005</v>
      </c>
      <c r="Y137" s="3">
        <v>1.0549705709999999</v>
      </c>
      <c r="Z137" s="3">
        <v>0.79777774000000001</v>
      </c>
      <c r="AA137" s="3">
        <v>0.43345233100000002</v>
      </c>
    </row>
    <row r="138" spans="2:27" x14ac:dyDescent="0.25">
      <c r="B138" s="7" t="s">
        <v>136</v>
      </c>
      <c r="C138" s="3">
        <v>97.825619459999999</v>
      </c>
      <c r="D138" s="3">
        <v>96.658476070000006</v>
      </c>
      <c r="E138" s="3">
        <v>94.668522920000001</v>
      </c>
      <c r="F138" s="3">
        <v>91.564367880000006</v>
      </c>
      <c r="G138" s="3">
        <v>85.400006739999995</v>
      </c>
      <c r="H138" s="3">
        <v>85.773688149999998</v>
      </c>
      <c r="I138" s="3">
        <v>89.595096850000004</v>
      </c>
      <c r="J138" s="3">
        <v>89.013249369999997</v>
      </c>
      <c r="K138" s="3">
        <v>91.309906060000003</v>
      </c>
      <c r="L138" s="3">
        <v>76.149996479999999</v>
      </c>
      <c r="M138" s="3">
        <v>91.203186930000001</v>
      </c>
      <c r="N138" s="3">
        <v>107.00909481801959</v>
      </c>
      <c r="O138" s="3">
        <v>92.611353042987702</v>
      </c>
      <c r="P138" s="3">
        <v>107.00909481801959</v>
      </c>
      <c r="Q138" s="3">
        <v>91.00766104904244</v>
      </c>
      <c r="R138" s="3">
        <v>108.2286034</v>
      </c>
      <c r="S138" s="3">
        <v>79.309099970000005</v>
      </c>
      <c r="T138" s="3">
        <v>60.120858140000003</v>
      </c>
      <c r="U138" s="3">
        <v>0.77083075700000003</v>
      </c>
      <c r="V138" s="3">
        <v>0.62669570799999996</v>
      </c>
      <c r="W138" s="3">
        <v>0.349305849</v>
      </c>
      <c r="X138" s="3">
        <v>0.53423480400000001</v>
      </c>
      <c r="Y138" s="3">
        <v>1.455061073</v>
      </c>
      <c r="Z138" s="3">
        <v>0.79964765500000001</v>
      </c>
      <c r="AA138" s="3">
        <v>0.53795349100000001</v>
      </c>
    </row>
    <row r="139" spans="2:27" x14ac:dyDescent="0.25">
      <c r="B139" s="7" t="s">
        <v>137</v>
      </c>
      <c r="C139" s="3">
        <v>96.235172449999993</v>
      </c>
      <c r="D139" s="3">
        <v>95.510681579999996</v>
      </c>
      <c r="E139" s="3">
        <v>94.418075029999997</v>
      </c>
      <c r="F139" s="3">
        <v>92.235303049999999</v>
      </c>
      <c r="G139" s="3">
        <v>81.388696229999994</v>
      </c>
      <c r="H139" s="3">
        <v>114.3961333</v>
      </c>
      <c r="I139" s="3">
        <v>78.02872687</v>
      </c>
      <c r="J139" s="3">
        <v>86.316231599999995</v>
      </c>
      <c r="K139" s="3">
        <v>82.127750579999997</v>
      </c>
      <c r="L139" s="3">
        <v>99.979014950000007</v>
      </c>
      <c r="M139" s="3">
        <v>92.938187020000001</v>
      </c>
      <c r="N139" s="3">
        <v>81.053204974223547</v>
      </c>
      <c r="O139" s="3">
        <v>98.187242588844384</v>
      </c>
      <c r="P139" s="3">
        <v>81.053204974223547</v>
      </c>
      <c r="Q139" s="3">
        <v>97.637983047258018</v>
      </c>
      <c r="R139" s="3">
        <v>112.8087491</v>
      </c>
      <c r="S139" s="3">
        <v>82.235983750000003</v>
      </c>
      <c r="T139" s="3">
        <v>86.847108660000004</v>
      </c>
      <c r="U139" s="3">
        <v>0.78503368600000001</v>
      </c>
      <c r="V139" s="3">
        <v>0.84520663100000004</v>
      </c>
      <c r="W139" s="3">
        <v>0.61117152100000005</v>
      </c>
      <c r="X139" s="3">
        <v>0.48613005300000001</v>
      </c>
      <c r="Y139" s="3">
        <v>0.93853240699999996</v>
      </c>
      <c r="Z139" s="3">
        <v>0.75158696000000003</v>
      </c>
      <c r="AA139" s="3">
        <v>0.53401534399999995</v>
      </c>
    </row>
    <row r="140" spans="2:27" x14ac:dyDescent="0.25">
      <c r="B140" s="7" t="s">
        <v>138</v>
      </c>
      <c r="C140" s="3">
        <v>96.152844439999996</v>
      </c>
      <c r="D140" s="3">
        <v>98.15575054</v>
      </c>
      <c r="E140" s="3">
        <v>86.183514290000005</v>
      </c>
      <c r="F140" s="3">
        <v>90.610916279999998</v>
      </c>
      <c r="G140" s="3">
        <v>81.255419110000005</v>
      </c>
      <c r="H140" s="3">
        <v>94.421228209999995</v>
      </c>
      <c r="I140" s="3">
        <v>85.543778959999997</v>
      </c>
      <c r="J140" s="3">
        <v>80.2319411</v>
      </c>
      <c r="K140" s="3">
        <v>78.548660010000006</v>
      </c>
      <c r="L140" s="3">
        <v>70.980654520000002</v>
      </c>
      <c r="M140" s="3">
        <v>97.672915970000005</v>
      </c>
      <c r="N140" s="3">
        <v>105.65301424219493</v>
      </c>
      <c r="O140" s="3">
        <v>98.019314644874697</v>
      </c>
      <c r="P140" s="3">
        <v>105.65301424219493</v>
      </c>
      <c r="Q140" s="3">
        <v>112.5948754789806</v>
      </c>
      <c r="R140" s="3">
        <v>110.81529159999999</v>
      </c>
      <c r="S140" s="3">
        <v>89.526953789999993</v>
      </c>
      <c r="T140" s="3">
        <v>100.9812936</v>
      </c>
      <c r="U140" s="3">
        <v>1.06129604</v>
      </c>
      <c r="V140" s="3">
        <v>0.74178147900000002</v>
      </c>
      <c r="W140" s="3">
        <v>0.81688661200000001</v>
      </c>
      <c r="X140" s="3">
        <v>0.85108277499999996</v>
      </c>
      <c r="Y140" s="3">
        <v>1.000572952</v>
      </c>
      <c r="Z140" s="3">
        <v>0.79453806999999999</v>
      </c>
      <c r="AA140" s="3">
        <v>0.69964090800000001</v>
      </c>
    </row>
    <row r="141" spans="2:27" x14ac:dyDescent="0.25">
      <c r="B141" s="7" t="s">
        <v>139</v>
      </c>
      <c r="C141" s="3">
        <v>96.023917049999994</v>
      </c>
      <c r="D141" s="3">
        <v>95.601145470000006</v>
      </c>
      <c r="E141" s="3">
        <v>94.914180860000002</v>
      </c>
      <c r="F141" s="3">
        <v>94.521603720000002</v>
      </c>
      <c r="G141" s="3">
        <v>65.249884980000004</v>
      </c>
      <c r="H141" s="3">
        <v>95.254666389999997</v>
      </c>
      <c r="I141" s="3">
        <v>66.674032620000006</v>
      </c>
      <c r="J141" s="3">
        <v>68.388431870000005</v>
      </c>
      <c r="K141" s="3">
        <v>69.698928589999994</v>
      </c>
      <c r="L141" s="3">
        <v>65.706758190000002</v>
      </c>
      <c r="M141" s="3">
        <v>87.995471170000002</v>
      </c>
      <c r="N141" s="3">
        <v>85.262891191056781</v>
      </c>
      <c r="O141" s="3">
        <v>97.122542866181348</v>
      </c>
      <c r="P141" s="3">
        <v>85.262891191056781</v>
      </c>
      <c r="Q141" s="3">
        <v>107.64508110415512</v>
      </c>
      <c r="R141" s="3">
        <v>106.2704785</v>
      </c>
      <c r="S141" s="3">
        <v>73.073670109999995</v>
      </c>
      <c r="T141" s="3">
        <v>92.84409771</v>
      </c>
      <c r="U141" s="3">
        <v>0.81275535899999996</v>
      </c>
      <c r="V141" s="3">
        <v>0.99420151999999995</v>
      </c>
      <c r="W141" s="3">
        <v>0.797507246</v>
      </c>
      <c r="X141" s="3">
        <v>0.76284186499999995</v>
      </c>
      <c r="Y141" s="3">
        <v>0.91391318200000005</v>
      </c>
      <c r="Z141" s="3">
        <v>0.79047760899999997</v>
      </c>
      <c r="AA141" s="3">
        <v>0.58689878600000001</v>
      </c>
    </row>
    <row r="142" spans="2:27" x14ac:dyDescent="0.25">
      <c r="B142" s="7" t="s">
        <v>140</v>
      </c>
      <c r="C142" s="3">
        <v>96.777117689999997</v>
      </c>
      <c r="D142" s="3">
        <v>93.454083060000002</v>
      </c>
      <c r="E142" s="3">
        <v>88.046567390000007</v>
      </c>
      <c r="F142" s="3">
        <v>96.000711150000001</v>
      </c>
      <c r="G142" s="3">
        <v>97.407481450000006</v>
      </c>
      <c r="H142" s="3">
        <v>105.057979</v>
      </c>
      <c r="I142" s="3">
        <v>94.133016979999994</v>
      </c>
      <c r="J142" s="3">
        <v>104.8035052</v>
      </c>
      <c r="K142" s="3">
        <v>99.789856220000004</v>
      </c>
      <c r="L142" s="3">
        <v>120.14127190000001</v>
      </c>
      <c r="M142" s="3">
        <v>126.80555080000001</v>
      </c>
      <c r="N142" s="3">
        <v>83.023541590051195</v>
      </c>
      <c r="O142" s="3">
        <v>95.219818876851136</v>
      </c>
      <c r="P142" s="3">
        <v>83.023541590051195</v>
      </c>
      <c r="Q142" s="3">
        <v>88.69410752676778</v>
      </c>
      <c r="R142" s="3">
        <v>100.26645379999999</v>
      </c>
      <c r="S142" s="3">
        <v>81.768571660000006</v>
      </c>
      <c r="T142" s="3">
        <v>90.35049162</v>
      </c>
      <c r="U142" s="3">
        <v>0.83074389599999998</v>
      </c>
      <c r="V142" s="3">
        <v>0.86125412599999995</v>
      </c>
      <c r="W142" s="3">
        <v>0.69287881699999998</v>
      </c>
      <c r="X142" s="3">
        <v>0.81230774800000005</v>
      </c>
      <c r="Y142" s="3">
        <v>1.0813798459999999</v>
      </c>
      <c r="Z142" s="3">
        <v>0.89820948599999995</v>
      </c>
      <c r="AA142" s="3">
        <v>0.66162376599999995</v>
      </c>
    </row>
    <row r="143" spans="2:27" x14ac:dyDescent="0.25">
      <c r="B143" s="7" t="s">
        <v>141</v>
      </c>
      <c r="C143" s="3">
        <v>102.24366190000001</v>
      </c>
      <c r="D143" s="3">
        <v>91.248963579999995</v>
      </c>
      <c r="E143" s="3">
        <v>75.630856359999996</v>
      </c>
      <c r="F143" s="3">
        <v>87.477716189999995</v>
      </c>
      <c r="G143" s="3">
        <v>63.907113279999997</v>
      </c>
      <c r="H143" s="3">
        <v>120.0577443</v>
      </c>
      <c r="I143" s="3">
        <v>59.054300329999997</v>
      </c>
      <c r="J143" s="3">
        <v>70.412282039999994</v>
      </c>
      <c r="K143" s="3">
        <v>58.787057570000002</v>
      </c>
      <c r="L143" s="3">
        <v>94.51477989</v>
      </c>
      <c r="M143" s="3">
        <v>108.2073065</v>
      </c>
      <c r="N143" s="3">
        <v>94.395891043540303</v>
      </c>
      <c r="O143" s="3">
        <v>88.570788517157752</v>
      </c>
      <c r="P143" s="3">
        <v>94.395891043540303</v>
      </c>
      <c r="Q143" s="3">
        <v>70.097561200425176</v>
      </c>
      <c r="R143" s="3">
        <v>104.3340814</v>
      </c>
      <c r="S143" s="3">
        <v>78.531920580000005</v>
      </c>
      <c r="T143" s="3">
        <v>62.443130840000002</v>
      </c>
      <c r="U143" s="3">
        <v>0.92727834600000003</v>
      </c>
      <c r="V143" s="3">
        <v>0.93659982900000005</v>
      </c>
      <c r="W143" s="3">
        <v>1.184837908</v>
      </c>
      <c r="X143" s="3">
        <v>0.96901207300000003</v>
      </c>
      <c r="Y143" s="3">
        <v>0.82372100299999995</v>
      </c>
      <c r="Z143" s="3">
        <v>0.72642644300000003</v>
      </c>
      <c r="AA143" s="3">
        <v>0.74303850699999996</v>
      </c>
    </row>
    <row r="144" spans="2:27" x14ac:dyDescent="0.25">
      <c r="B144" s="7" t="s">
        <v>142</v>
      </c>
      <c r="C144" s="3">
        <v>96.18409303</v>
      </c>
      <c r="D144" s="3">
        <v>94.5329026</v>
      </c>
      <c r="E144" s="3">
        <v>92.022260959999997</v>
      </c>
      <c r="F144" s="3">
        <v>93.235233940000001</v>
      </c>
      <c r="G144" s="3">
        <v>76.221057270000003</v>
      </c>
      <c r="H144" s="3">
        <v>114.2132845</v>
      </c>
      <c r="I144" s="3">
        <v>70.931709269999999</v>
      </c>
      <c r="J144" s="3">
        <v>81.506636130000004</v>
      </c>
      <c r="K144" s="3">
        <v>74.9045208</v>
      </c>
      <c r="L144" s="3">
        <v>99.156789560000007</v>
      </c>
      <c r="M144" s="3">
        <v>99.20589923</v>
      </c>
      <c r="N144" s="3">
        <v>64.007200619736395</v>
      </c>
      <c r="O144" s="3">
        <v>95.245147539533534</v>
      </c>
      <c r="P144" s="3">
        <v>64.007200619736395</v>
      </c>
      <c r="Q144" s="3">
        <v>61.885286557147978</v>
      </c>
      <c r="R144" s="3">
        <v>101.93800109999999</v>
      </c>
      <c r="S144" s="3">
        <v>86.272529000000006</v>
      </c>
      <c r="T144" s="3">
        <v>51.487670540000003</v>
      </c>
      <c r="U144" s="3">
        <v>0.71632485599999995</v>
      </c>
      <c r="V144" s="3">
        <v>0.64509853900000003</v>
      </c>
      <c r="W144" s="3">
        <v>0.247587366</v>
      </c>
      <c r="X144" s="3">
        <v>0.34770845900000003</v>
      </c>
      <c r="Y144" s="3">
        <v>1.256376833</v>
      </c>
      <c r="Z144" s="3">
        <v>1.037386092</v>
      </c>
      <c r="AA144" s="3">
        <v>0.296120102</v>
      </c>
    </row>
    <row r="145" spans="2:27" x14ac:dyDescent="0.25">
      <c r="B145" s="7" t="s">
        <v>143</v>
      </c>
      <c r="C145" s="3">
        <v>94.981105999999997</v>
      </c>
      <c r="D145" s="3">
        <v>96.654441980000001</v>
      </c>
      <c r="E145" s="3">
        <v>99.822280789999994</v>
      </c>
      <c r="F145" s="3">
        <v>93.299473039999995</v>
      </c>
      <c r="G145" s="3">
        <v>76.753397879999994</v>
      </c>
      <c r="H145" s="3">
        <v>133.82986220000001</v>
      </c>
      <c r="I145" s="3">
        <v>67.387113470000003</v>
      </c>
      <c r="J145" s="3">
        <v>80.756250519999995</v>
      </c>
      <c r="K145" s="3">
        <v>72.345959629999996</v>
      </c>
      <c r="L145" s="3">
        <v>109.18379760000001</v>
      </c>
      <c r="M145" s="3">
        <v>97.320120540000005</v>
      </c>
      <c r="N145" s="3">
        <v>76.342614308182405</v>
      </c>
      <c r="O145" s="3">
        <v>85.160395191090984</v>
      </c>
      <c r="P145" s="3">
        <v>76.342614308182405</v>
      </c>
      <c r="Q145" s="3">
        <v>89.847459465563261</v>
      </c>
      <c r="R145" s="3">
        <v>108.5973935</v>
      </c>
      <c r="S145" s="3">
        <v>83.705694289999997</v>
      </c>
      <c r="T145" s="3">
        <v>68.098814329999996</v>
      </c>
      <c r="U145" s="3">
        <v>0.96269537699999996</v>
      </c>
      <c r="V145" s="3">
        <v>0.89069858800000001</v>
      </c>
      <c r="W145" s="3">
        <v>0.75099908199999998</v>
      </c>
      <c r="X145" s="3">
        <v>0.96404166099999999</v>
      </c>
      <c r="Y145" s="3">
        <v>1.2821096299999999</v>
      </c>
      <c r="Z145" s="3">
        <v>0.75579920300000003</v>
      </c>
      <c r="AA145" s="3">
        <v>0.83221333200000003</v>
      </c>
    </row>
    <row r="146" spans="2:27" x14ac:dyDescent="0.25">
      <c r="B146" s="7" t="s">
        <v>144</v>
      </c>
      <c r="C146" s="3">
        <v>96.659711430000002</v>
      </c>
      <c r="D146" s="3">
        <v>93.954733599999997</v>
      </c>
      <c r="E146" s="3">
        <v>90.34345639</v>
      </c>
      <c r="F146" s="3">
        <v>96.011259289999998</v>
      </c>
      <c r="G146" s="3">
        <v>83.538280920000005</v>
      </c>
      <c r="H146" s="3">
        <v>102.8620674</v>
      </c>
      <c r="I146" s="3">
        <v>83.998977659999994</v>
      </c>
      <c r="J146" s="3">
        <v>89.337037330000001</v>
      </c>
      <c r="K146" s="3">
        <v>87.946587480000005</v>
      </c>
      <c r="L146" s="3">
        <v>86.290466609999996</v>
      </c>
      <c r="M146" s="3">
        <v>112.3023572</v>
      </c>
      <c r="N146" s="3">
        <v>95.827642389446666</v>
      </c>
      <c r="O146" s="3">
        <v>118.73804627682297</v>
      </c>
      <c r="P146" s="3">
        <v>95.827642389446666</v>
      </c>
      <c r="Q146" s="3">
        <v>81.203760459968976</v>
      </c>
      <c r="R146" s="3">
        <v>107.9002936</v>
      </c>
      <c r="S146" s="3">
        <v>77.424786549999993</v>
      </c>
      <c r="T146" s="3">
        <v>70.070547489999996</v>
      </c>
      <c r="U146" s="3">
        <v>0.78255544499999996</v>
      </c>
      <c r="V146" s="3">
        <v>0.99910453200000005</v>
      </c>
      <c r="W146" s="3">
        <v>0.75922711799999998</v>
      </c>
      <c r="X146" s="3">
        <v>0.90552706299999997</v>
      </c>
      <c r="Y146" s="3">
        <v>1.1459026459999999</v>
      </c>
      <c r="Z146" s="3">
        <v>0.75503467099999999</v>
      </c>
      <c r="AA146" s="3">
        <v>0.72124575700000004</v>
      </c>
    </row>
    <row r="147" spans="2:27" x14ac:dyDescent="0.25">
      <c r="B147" s="7" t="s">
        <v>145</v>
      </c>
      <c r="C147" s="3">
        <v>99.976812460000005</v>
      </c>
      <c r="D147" s="3">
        <v>96.949466360000002</v>
      </c>
      <c r="E147" s="3">
        <v>92.235857050000007</v>
      </c>
      <c r="F147" s="3">
        <v>97.062198530000003</v>
      </c>
      <c r="G147" s="3">
        <v>114.2055711</v>
      </c>
      <c r="H147" s="3">
        <v>113.4697085</v>
      </c>
      <c r="I147" s="3">
        <v>109.0174844</v>
      </c>
      <c r="J147" s="3">
        <v>116.8283986</v>
      </c>
      <c r="K147" s="3">
        <v>108.186567</v>
      </c>
      <c r="L147" s="3">
        <v>135.99505930000001</v>
      </c>
      <c r="M147" s="3">
        <v>88.966170860000005</v>
      </c>
      <c r="N147" s="3">
        <v>90.288615691431474</v>
      </c>
      <c r="O147" s="3">
        <v>93.404427798760409</v>
      </c>
      <c r="P147" s="3">
        <v>90.288615691431474</v>
      </c>
      <c r="Q147" s="3">
        <v>67.75603770030115</v>
      </c>
      <c r="R147" s="3">
        <v>95.467091640000007</v>
      </c>
      <c r="S147" s="3">
        <v>80.894474119999998</v>
      </c>
      <c r="T147" s="3">
        <v>46.105323519999999</v>
      </c>
      <c r="U147" s="3">
        <v>0.80083495599999999</v>
      </c>
      <c r="V147" s="3">
        <v>0.94303890800000001</v>
      </c>
      <c r="W147" s="3">
        <v>0.79046718999999999</v>
      </c>
      <c r="X147" s="3">
        <v>0.76532216600000003</v>
      </c>
      <c r="Y147" s="3">
        <v>0.94503384099999999</v>
      </c>
      <c r="Z147" s="3">
        <v>0.79089043000000003</v>
      </c>
      <c r="AA147" s="3">
        <v>0.54239738299999996</v>
      </c>
    </row>
    <row r="148" spans="2:27" x14ac:dyDescent="0.25">
      <c r="B148" s="7" t="s">
        <v>146</v>
      </c>
      <c r="C148" s="3">
        <v>91.948725920000001</v>
      </c>
      <c r="D148" s="3">
        <v>94.930393010000003</v>
      </c>
      <c r="E148" s="3">
        <v>100.9818557</v>
      </c>
      <c r="F148" s="3">
        <v>94.314625879999994</v>
      </c>
      <c r="G148" s="3">
        <v>68.612825079999993</v>
      </c>
      <c r="H148" s="3">
        <v>89.985450749999998</v>
      </c>
      <c r="I148" s="3">
        <v>73.530574759999993</v>
      </c>
      <c r="J148" s="3">
        <v>72.807752690000001</v>
      </c>
      <c r="K148" s="3">
        <v>83.223733670000001</v>
      </c>
      <c r="L148" s="3">
        <v>59.196337499999998</v>
      </c>
      <c r="M148" s="3">
        <v>108.0890088</v>
      </c>
      <c r="N148" s="3">
        <v>72.237472142455218</v>
      </c>
      <c r="O148" s="3">
        <v>94.406142575956608</v>
      </c>
      <c r="P148" s="3">
        <v>72.237472142455218</v>
      </c>
      <c r="Q148" s="3">
        <v>102.75524361423651</v>
      </c>
      <c r="R148" s="3">
        <v>104.751723</v>
      </c>
      <c r="S148" s="3">
        <v>84.665674120000006</v>
      </c>
      <c r="T148" s="3">
        <v>89.34601198</v>
      </c>
      <c r="U148" s="3">
        <v>1.0047951509999999</v>
      </c>
      <c r="V148" s="3">
        <v>1.1352571730000001</v>
      </c>
      <c r="W148" s="3">
        <v>0.66748906399999997</v>
      </c>
      <c r="X148" s="3">
        <v>0.80877139399999998</v>
      </c>
      <c r="Y148" s="3">
        <v>1.1076638649999999</v>
      </c>
      <c r="Z148" s="3">
        <v>0.97850198899999996</v>
      </c>
      <c r="AA148" s="3">
        <v>0.56891831900000001</v>
      </c>
    </row>
    <row r="149" spans="2:27" x14ac:dyDescent="0.25">
      <c r="B149" s="7" t="s">
        <v>147</v>
      </c>
      <c r="C149" s="3">
        <v>97.126246219999999</v>
      </c>
      <c r="D149" s="3">
        <v>98.683638540000004</v>
      </c>
      <c r="E149" s="3">
        <v>100.88715089999999</v>
      </c>
      <c r="F149" s="3">
        <v>92.155089000000004</v>
      </c>
      <c r="G149" s="3">
        <v>76.125390830000001</v>
      </c>
      <c r="H149" s="3">
        <v>126.29094310000001</v>
      </c>
      <c r="I149" s="3">
        <v>67.995327259999996</v>
      </c>
      <c r="J149" s="3">
        <v>76.781517579999999</v>
      </c>
      <c r="K149" s="3">
        <v>70.771920859999994</v>
      </c>
      <c r="L149" s="3">
        <v>84.312334419999999</v>
      </c>
      <c r="M149" s="3">
        <v>117.3950037</v>
      </c>
      <c r="N149" s="3">
        <v>92.957308513506931</v>
      </c>
      <c r="O149" s="3">
        <v>98.601423907936095</v>
      </c>
      <c r="P149" s="3">
        <v>92.957308513506931</v>
      </c>
      <c r="Q149" s="3">
        <v>81.849695429201105</v>
      </c>
      <c r="R149" s="3">
        <v>102.2639003</v>
      </c>
      <c r="S149" s="3">
        <v>83.277868819999995</v>
      </c>
      <c r="T149" s="3">
        <v>72.458601259999995</v>
      </c>
      <c r="U149" s="3">
        <v>0.67911584599999997</v>
      </c>
      <c r="V149" s="3">
        <v>1.0975671090000001</v>
      </c>
      <c r="W149" s="3">
        <v>0.54245522700000004</v>
      </c>
      <c r="X149" s="3">
        <v>0.77468345800000005</v>
      </c>
      <c r="Y149" s="3">
        <v>1.4554579080000001</v>
      </c>
      <c r="Z149" s="3">
        <v>0.75436857099999999</v>
      </c>
      <c r="AA149" s="3">
        <v>0.75855073399999995</v>
      </c>
    </row>
    <row r="150" spans="2:27" x14ac:dyDescent="0.25">
      <c r="B150" s="8" t="s">
        <v>811</v>
      </c>
      <c r="C150" s="4">
        <v>99.595190819999999</v>
      </c>
      <c r="D150" s="4">
        <v>94.267781630000002</v>
      </c>
      <c r="E150" s="4">
        <v>85.844570829999995</v>
      </c>
      <c r="F150" s="4">
        <v>88.133627070000003</v>
      </c>
      <c r="G150" s="4">
        <v>73.923028880000004</v>
      </c>
      <c r="H150" s="4">
        <v>119.8647074</v>
      </c>
      <c r="I150" s="4">
        <v>72.712174020000006</v>
      </c>
      <c r="J150" s="4">
        <v>77.759451900000002</v>
      </c>
      <c r="K150" s="4">
        <v>71.627032270000001</v>
      </c>
      <c r="L150" s="4">
        <v>89.518012389999996</v>
      </c>
      <c r="M150" s="4">
        <v>97.444686189999999</v>
      </c>
      <c r="N150" s="4">
        <v>96.245943727324715</v>
      </c>
      <c r="O150" s="4">
        <v>111.94493022221052</v>
      </c>
      <c r="P150" s="4">
        <v>96.245943727324715</v>
      </c>
      <c r="Q150" s="4">
        <v>86.826090310712374</v>
      </c>
      <c r="R150" s="4">
        <v>96.124639579999993</v>
      </c>
      <c r="S150" s="4">
        <v>87.02471577</v>
      </c>
      <c r="T150" s="4">
        <v>72.406750740000007</v>
      </c>
      <c r="U150" s="4">
        <v>0.69061740699999996</v>
      </c>
      <c r="V150" s="4">
        <v>0.98312993699999995</v>
      </c>
      <c r="W150" s="4">
        <v>1.193232037</v>
      </c>
      <c r="X150" s="4">
        <v>1.180739516</v>
      </c>
      <c r="Y150" s="4">
        <v>1.035693215</v>
      </c>
      <c r="Z150" s="4">
        <v>0.70024176199999999</v>
      </c>
      <c r="AA150" s="4">
        <v>0.85041347700000003</v>
      </c>
    </row>
    <row r="151" spans="2:27" ht="22.5" customHeight="1" x14ac:dyDescent="0.25">
      <c r="B151" s="39" t="s">
        <v>368</v>
      </c>
      <c r="C151" s="39"/>
      <c r="D151" s="39"/>
      <c r="E151" s="39"/>
      <c r="F151" s="39"/>
      <c r="G151" s="39"/>
      <c r="H151" s="39"/>
      <c r="I151" s="39"/>
      <c r="J151" s="39"/>
      <c r="K151" s="39"/>
      <c r="L151" s="39"/>
      <c r="M151" s="39"/>
      <c r="N151" s="39"/>
      <c r="O151" s="39"/>
      <c r="P151" s="39"/>
      <c r="Q151" s="39"/>
      <c r="R151" s="39"/>
      <c r="S151" s="39"/>
      <c r="T151" s="39"/>
      <c r="U151" s="39"/>
      <c r="V151" s="39"/>
      <c r="W151" s="39"/>
      <c r="X151" s="39"/>
      <c r="Y151" s="39"/>
      <c r="Z151" s="39"/>
      <c r="AA151" s="39"/>
    </row>
  </sheetData>
  <mergeCells count="2">
    <mergeCell ref="B1:AA1"/>
    <mergeCell ref="B151:AA15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F18D8-8214-48D3-8185-C9987A20A1BA}">
  <dimension ref="B1:J13"/>
  <sheetViews>
    <sheetView workbookViewId="0">
      <selection activeCell="D32" sqref="D32"/>
    </sheetView>
  </sheetViews>
  <sheetFormatPr defaultRowHeight="15" x14ac:dyDescent="0.25"/>
  <cols>
    <col min="2" max="2" width="17.5703125" style="2" customWidth="1"/>
    <col min="3" max="3" width="5.5703125" style="1" bestFit="1" customWidth="1"/>
    <col min="4" max="4" width="10.140625" style="1" bestFit="1" customWidth="1"/>
    <col min="5" max="6" width="9.28515625" style="1" bestFit="1" customWidth="1"/>
    <col min="7" max="7" width="6" style="1" bestFit="1" customWidth="1"/>
    <col min="8" max="8" width="9.28515625" style="1" bestFit="1" customWidth="1"/>
    <col min="9" max="9" width="19.85546875" style="1" customWidth="1"/>
  </cols>
  <sheetData>
    <row r="1" spans="2:10" ht="45" customHeight="1" x14ac:dyDescent="0.25">
      <c r="B1" s="38" t="s">
        <v>810</v>
      </c>
      <c r="C1" s="38"/>
      <c r="D1" s="38"/>
      <c r="E1" s="38"/>
      <c r="F1" s="38"/>
      <c r="G1" s="38"/>
      <c r="H1" s="38"/>
      <c r="I1" s="38"/>
    </row>
    <row r="2" spans="2:10" x14ac:dyDescent="0.25">
      <c r="B2" s="19" t="s">
        <v>380</v>
      </c>
      <c r="C2" s="6" t="s">
        <v>389</v>
      </c>
      <c r="D2" s="6" t="s">
        <v>390</v>
      </c>
      <c r="E2" s="6" t="s">
        <v>391</v>
      </c>
      <c r="F2" s="6" t="s">
        <v>392</v>
      </c>
      <c r="G2" s="6" t="s">
        <v>401</v>
      </c>
      <c r="H2" s="6" t="s">
        <v>381</v>
      </c>
      <c r="I2" s="6" t="s">
        <v>396</v>
      </c>
    </row>
    <row r="3" spans="2:10" x14ac:dyDescent="0.25">
      <c r="B3" s="2" t="s">
        <v>382</v>
      </c>
      <c r="C3" s="1">
        <v>1775</v>
      </c>
      <c r="D3" s="1">
        <v>17101761</v>
      </c>
      <c r="E3" s="1">
        <v>9635</v>
      </c>
      <c r="F3" s="1" t="s">
        <v>384</v>
      </c>
      <c r="G3" s="1" t="s">
        <v>383</v>
      </c>
      <c r="H3" s="1" t="s">
        <v>384</v>
      </c>
    </row>
    <row r="4" spans="2:10" x14ac:dyDescent="0.25">
      <c r="B4" s="2" t="s">
        <v>385</v>
      </c>
      <c r="C4" s="1">
        <v>887</v>
      </c>
      <c r="D4" s="1">
        <v>12611575</v>
      </c>
      <c r="E4" s="1">
        <v>14218</v>
      </c>
      <c r="F4" s="1" t="s">
        <v>386</v>
      </c>
      <c r="G4" s="1">
        <v>2.91</v>
      </c>
      <c r="H4" s="1" t="s">
        <v>386</v>
      </c>
    </row>
    <row r="5" spans="2:10" x14ac:dyDescent="0.25">
      <c r="B5" s="2" t="s">
        <v>393</v>
      </c>
      <c r="C5" s="1">
        <v>147</v>
      </c>
      <c r="D5" s="1">
        <v>4441178</v>
      </c>
      <c r="E5" s="1">
        <v>30212</v>
      </c>
      <c r="F5" s="1" t="s">
        <v>386</v>
      </c>
      <c r="G5" s="1">
        <v>6.19</v>
      </c>
      <c r="H5" s="1" t="s">
        <v>386</v>
      </c>
      <c r="I5" s="15">
        <f>(D5/D4)*100</f>
        <v>35.215094070328249</v>
      </c>
    </row>
    <row r="6" spans="2:10" x14ac:dyDescent="0.25">
      <c r="B6" s="2" t="s">
        <v>394</v>
      </c>
      <c r="C6" s="1">
        <v>5</v>
      </c>
      <c r="D6" s="1">
        <v>2367772</v>
      </c>
      <c r="E6" s="1">
        <v>473554</v>
      </c>
      <c r="F6" s="1" t="s">
        <v>386</v>
      </c>
      <c r="G6" s="1">
        <v>14.73</v>
      </c>
      <c r="H6" s="1" t="s">
        <v>386</v>
      </c>
      <c r="I6" s="15">
        <f>(D6/D4)*100</f>
        <v>18.774593974186413</v>
      </c>
    </row>
    <row r="7" spans="2:10" x14ac:dyDescent="0.25">
      <c r="B7" s="2" t="s">
        <v>387</v>
      </c>
      <c r="C7" s="1">
        <v>6</v>
      </c>
      <c r="D7" s="1">
        <v>192877</v>
      </c>
      <c r="E7" s="1">
        <v>32146</v>
      </c>
      <c r="F7" s="1" t="s">
        <v>386</v>
      </c>
      <c r="G7" s="1">
        <v>6.58</v>
      </c>
      <c r="H7" s="1" t="s">
        <v>386</v>
      </c>
      <c r="I7" s="16"/>
    </row>
    <row r="8" spans="2:10" x14ac:dyDescent="0.25">
      <c r="B8" s="2" t="s">
        <v>395</v>
      </c>
      <c r="C8" s="1">
        <v>735</v>
      </c>
      <c r="D8" s="1">
        <v>5802625</v>
      </c>
      <c r="E8" s="1">
        <v>7895</v>
      </c>
      <c r="F8" s="1" t="s">
        <v>386</v>
      </c>
      <c r="G8" s="1">
        <v>1.62</v>
      </c>
      <c r="H8" s="1" t="s">
        <v>386</v>
      </c>
      <c r="I8" s="15">
        <f>(D8/D4)*100</f>
        <v>46.010311955485342</v>
      </c>
      <c r="J8" s="14"/>
    </row>
    <row r="9" spans="2:10" x14ac:dyDescent="0.25">
      <c r="B9" s="2" t="s">
        <v>397</v>
      </c>
      <c r="C9" s="1">
        <v>151</v>
      </c>
      <c r="D9" s="1">
        <v>1934451</v>
      </c>
      <c r="E9" s="1">
        <v>12811</v>
      </c>
      <c r="F9" s="1" t="s">
        <v>386</v>
      </c>
      <c r="G9" s="1">
        <v>2.62</v>
      </c>
      <c r="H9" s="1" t="s">
        <v>386</v>
      </c>
      <c r="I9" s="15">
        <f>(D9/D8)*100</f>
        <v>33.337515348656858</v>
      </c>
      <c r="J9" s="14"/>
    </row>
    <row r="10" spans="2:10" x14ac:dyDescent="0.25">
      <c r="B10" s="2" t="s">
        <v>398</v>
      </c>
      <c r="C10" s="1">
        <v>149</v>
      </c>
      <c r="D10" s="1">
        <v>1453464</v>
      </c>
      <c r="E10" s="1">
        <v>9755</v>
      </c>
      <c r="F10" s="1" t="s">
        <v>386</v>
      </c>
      <c r="G10" s="1">
        <v>2</v>
      </c>
      <c r="H10" s="1" t="s">
        <v>386</v>
      </c>
      <c r="I10" s="15">
        <f>(D10/D8)*100</f>
        <v>25.048387583205876</v>
      </c>
    </row>
    <row r="11" spans="2:10" x14ac:dyDescent="0.25">
      <c r="B11" s="2" t="s">
        <v>399</v>
      </c>
      <c r="C11" s="1">
        <v>147</v>
      </c>
      <c r="D11" s="1">
        <v>971635</v>
      </c>
      <c r="E11" s="1">
        <v>6610</v>
      </c>
      <c r="F11" s="1">
        <v>5.8999999999999999E-3</v>
      </c>
      <c r="G11" s="1">
        <v>1.35</v>
      </c>
      <c r="H11" s="1">
        <v>5.8999999999999999E-3</v>
      </c>
      <c r="I11" s="15">
        <f>(D11/D8)*100</f>
        <v>16.74474914370651</v>
      </c>
    </row>
    <row r="12" spans="2:10" x14ac:dyDescent="0.25">
      <c r="B12" s="2" t="s">
        <v>400</v>
      </c>
      <c r="C12" s="1">
        <v>288</v>
      </c>
      <c r="D12" s="1">
        <v>1443075</v>
      </c>
      <c r="E12" s="1">
        <v>5011</v>
      </c>
      <c r="F12" s="1">
        <v>0.38790000000000002</v>
      </c>
      <c r="G12" s="1">
        <v>1.03</v>
      </c>
      <c r="H12" s="1">
        <v>0.38790000000000002</v>
      </c>
    </row>
    <row r="13" spans="2:10" x14ac:dyDescent="0.25">
      <c r="B13" s="18" t="s">
        <v>388</v>
      </c>
      <c r="C13" s="17">
        <v>880</v>
      </c>
      <c r="D13" s="17">
        <v>4297310</v>
      </c>
      <c r="E13" s="17">
        <v>4883</v>
      </c>
      <c r="F13" s="17" t="s">
        <v>384</v>
      </c>
      <c r="G13" s="17"/>
      <c r="H13" s="17"/>
      <c r="I13" s="17"/>
    </row>
  </sheetData>
  <mergeCells count="1">
    <mergeCell ref="B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937E3-528D-4A39-80BD-FB8E93E7D4D5}">
  <dimension ref="A1:T24"/>
  <sheetViews>
    <sheetView workbookViewId="0">
      <selection activeCell="D35" sqref="D35"/>
    </sheetView>
  </sheetViews>
  <sheetFormatPr defaultRowHeight="15" x14ac:dyDescent="0.25"/>
  <cols>
    <col min="1" max="1" width="9.140625" style="2"/>
    <col min="2" max="2" width="31.85546875" style="1" customWidth="1"/>
    <col min="3" max="20" width="9.140625" style="5"/>
  </cols>
  <sheetData>
    <row r="1" spans="2:20" ht="30.75" customHeight="1" x14ac:dyDescent="0.25">
      <c r="B1" s="38" t="s">
        <v>798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</row>
    <row r="2" spans="2:20" x14ac:dyDescent="0.25">
      <c r="B2" s="6" t="s">
        <v>179</v>
      </c>
      <c r="C2" s="9" t="s">
        <v>148</v>
      </c>
      <c r="D2" s="9" t="s">
        <v>149</v>
      </c>
      <c r="E2" s="9" t="s">
        <v>150</v>
      </c>
      <c r="F2" s="9" t="s">
        <v>151</v>
      </c>
      <c r="G2" s="9" t="s">
        <v>152</v>
      </c>
      <c r="H2" s="9" t="s">
        <v>153</v>
      </c>
      <c r="I2" s="9" t="s">
        <v>162</v>
      </c>
      <c r="J2" s="9" t="s">
        <v>154</v>
      </c>
      <c r="K2" s="9" t="s">
        <v>163</v>
      </c>
      <c r="L2" s="9" t="s">
        <v>164</v>
      </c>
      <c r="M2" s="9" t="s">
        <v>165</v>
      </c>
      <c r="N2" s="9" t="s">
        <v>155</v>
      </c>
      <c r="O2" s="9" t="s">
        <v>156</v>
      </c>
      <c r="P2" s="9" t="s">
        <v>157</v>
      </c>
      <c r="Q2" s="9" t="s">
        <v>158</v>
      </c>
      <c r="R2" s="9" t="s">
        <v>159</v>
      </c>
      <c r="S2" s="9" t="s">
        <v>166</v>
      </c>
      <c r="T2" s="9" t="s">
        <v>180</v>
      </c>
    </row>
    <row r="3" spans="2:20" x14ac:dyDescent="0.25">
      <c r="B3" s="7" t="s">
        <v>369</v>
      </c>
      <c r="C3" s="12"/>
      <c r="D3" s="10" t="s">
        <v>160</v>
      </c>
      <c r="E3" s="10">
        <v>1.0879770684134414E-2</v>
      </c>
      <c r="F3" s="10" t="s">
        <v>171</v>
      </c>
      <c r="G3" s="10">
        <v>8.0417766580757638E-2</v>
      </c>
      <c r="H3" s="10">
        <v>0.11106163175307548</v>
      </c>
      <c r="I3" s="10" t="s">
        <v>175</v>
      </c>
      <c r="J3" s="10">
        <v>-6.656317872351139E-2</v>
      </c>
      <c r="K3" s="10" t="s">
        <v>181</v>
      </c>
      <c r="L3" s="10" t="s">
        <v>182</v>
      </c>
      <c r="M3" s="10" t="s">
        <v>183</v>
      </c>
      <c r="N3" s="10">
        <v>0.13767819234243689</v>
      </c>
      <c r="O3" s="10">
        <v>2.113371747567715E-2</v>
      </c>
      <c r="P3" s="10" t="s">
        <v>167</v>
      </c>
      <c r="Q3" s="10" t="s">
        <v>184</v>
      </c>
      <c r="R3" s="10">
        <v>-0.10375565870643305</v>
      </c>
      <c r="S3" s="10">
        <v>-4.5931655529373352E-2</v>
      </c>
      <c r="T3" s="10">
        <v>0.14293978295418863</v>
      </c>
    </row>
    <row r="4" spans="2:20" x14ac:dyDescent="0.25">
      <c r="B4" s="7" t="s">
        <v>370</v>
      </c>
      <c r="C4" s="10" t="s">
        <v>161</v>
      </c>
      <c r="D4" s="12"/>
      <c r="E4" s="10" t="s">
        <v>178</v>
      </c>
      <c r="F4" s="10" t="s">
        <v>185</v>
      </c>
      <c r="G4" s="10">
        <v>0.14368665631668376</v>
      </c>
      <c r="H4" s="10">
        <v>5.5940934983204189E-2</v>
      </c>
      <c r="I4" s="10" t="s">
        <v>186</v>
      </c>
      <c r="J4" s="10" t="s">
        <v>187</v>
      </c>
      <c r="K4" s="10" t="s">
        <v>188</v>
      </c>
      <c r="L4" s="10" t="s">
        <v>189</v>
      </c>
      <c r="M4" s="10" t="s">
        <v>190</v>
      </c>
      <c r="N4" s="10">
        <v>0.1193882712915027</v>
      </c>
      <c r="O4" s="10" t="s">
        <v>191</v>
      </c>
      <c r="P4" s="10">
        <v>1.2936589463606299E-2</v>
      </c>
      <c r="Q4" s="10" t="s">
        <v>192</v>
      </c>
      <c r="R4" s="10">
        <v>-8.1651641900125013E-2</v>
      </c>
      <c r="S4" s="10">
        <v>-1.4926181676051024E-2</v>
      </c>
      <c r="T4" s="10">
        <v>0.14527835234656025</v>
      </c>
    </row>
    <row r="5" spans="2:20" x14ac:dyDescent="0.25">
      <c r="B5" s="7" t="s">
        <v>371</v>
      </c>
      <c r="C5" s="10" t="s">
        <v>193</v>
      </c>
      <c r="D5" s="10" t="s">
        <v>194</v>
      </c>
      <c r="E5" s="12"/>
      <c r="F5" s="10">
        <v>4.1538205767512978E-2</v>
      </c>
      <c r="G5" s="10">
        <v>7.314224672351631E-2</v>
      </c>
      <c r="H5" s="10">
        <v>-4.4317591926848796E-2</v>
      </c>
      <c r="I5" s="10" t="s">
        <v>195</v>
      </c>
      <c r="J5" s="10" t="s">
        <v>196</v>
      </c>
      <c r="K5" s="10">
        <v>1.4002188645697375E-2</v>
      </c>
      <c r="L5" s="10">
        <v>-3.4822949303787362E-2</v>
      </c>
      <c r="M5" s="10" t="s">
        <v>197</v>
      </c>
      <c r="N5" s="10">
        <v>3.5274447714630112E-2</v>
      </c>
      <c r="O5" s="10" t="s">
        <v>198</v>
      </c>
      <c r="P5" s="10" t="s">
        <v>199</v>
      </c>
      <c r="Q5" s="10">
        <v>-3.3834160099230709E-2</v>
      </c>
      <c r="R5" s="10">
        <v>7.6329579905997133E-2</v>
      </c>
      <c r="S5" s="10">
        <v>2.5199335579962897E-2</v>
      </c>
      <c r="T5" s="10">
        <v>8.4435085134779778E-2</v>
      </c>
    </row>
    <row r="6" spans="2:20" x14ac:dyDescent="0.25">
      <c r="B6" s="7" t="s">
        <v>372</v>
      </c>
      <c r="C6" s="10" t="s">
        <v>172</v>
      </c>
      <c r="D6" s="10" t="s">
        <v>200</v>
      </c>
      <c r="E6" s="10">
        <v>-5.2386874756022252E-2</v>
      </c>
      <c r="F6" s="12"/>
      <c r="G6" s="10" t="s">
        <v>201</v>
      </c>
      <c r="H6" s="10">
        <v>7.5128029718500439E-2</v>
      </c>
      <c r="I6" s="10" t="s">
        <v>202</v>
      </c>
      <c r="J6" s="10" t="s">
        <v>203</v>
      </c>
      <c r="K6" s="10">
        <v>0.11823789540872914</v>
      </c>
      <c r="L6" s="10">
        <v>7.0469482449962373E-2</v>
      </c>
      <c r="M6" s="10" t="s">
        <v>204</v>
      </c>
      <c r="N6" s="10" t="s">
        <v>183</v>
      </c>
      <c r="O6" s="10" t="s">
        <v>205</v>
      </c>
      <c r="P6" s="10">
        <v>9.7886808189504487E-2</v>
      </c>
      <c r="Q6" s="10" t="s">
        <v>206</v>
      </c>
      <c r="R6" s="10">
        <v>6.7573437312358514E-2</v>
      </c>
      <c r="S6" s="10" t="s">
        <v>207</v>
      </c>
      <c r="T6" s="10">
        <v>5.030125727417515E-2</v>
      </c>
    </row>
    <row r="7" spans="2:20" ht="17.25" x14ac:dyDescent="0.25">
      <c r="B7" s="7" t="s">
        <v>375</v>
      </c>
      <c r="C7" s="10" t="s">
        <v>173</v>
      </c>
      <c r="D7" s="10">
        <v>0.12510638719443101</v>
      </c>
      <c r="E7" s="10" t="s">
        <v>208</v>
      </c>
      <c r="F7" s="10" t="s">
        <v>209</v>
      </c>
      <c r="G7" s="12"/>
      <c r="H7" s="10">
        <v>-7.2682574922871515E-2</v>
      </c>
      <c r="I7" s="10" t="s">
        <v>210</v>
      </c>
      <c r="J7" s="10">
        <v>-0.10472806306149374</v>
      </c>
      <c r="K7" s="10" t="s">
        <v>211</v>
      </c>
      <c r="L7" s="10" t="s">
        <v>212</v>
      </c>
      <c r="M7" s="10" t="s">
        <v>210</v>
      </c>
      <c r="N7" s="10" t="s">
        <v>213</v>
      </c>
      <c r="O7" s="10" t="s">
        <v>214</v>
      </c>
      <c r="P7" s="10" t="s">
        <v>215</v>
      </c>
      <c r="Q7" s="10" t="s">
        <v>216</v>
      </c>
      <c r="R7" s="10">
        <v>-0.10228981139489393</v>
      </c>
      <c r="S7" s="10">
        <v>-0.13065852257162977</v>
      </c>
      <c r="T7" s="10" t="s">
        <v>217</v>
      </c>
    </row>
    <row r="8" spans="2:20" ht="17.25" x14ac:dyDescent="0.25">
      <c r="B8" s="7" t="s">
        <v>376</v>
      </c>
      <c r="C8" s="10" t="s">
        <v>174</v>
      </c>
      <c r="D8" s="10">
        <v>0.10090480133854639</v>
      </c>
      <c r="E8" s="10">
        <v>-6.2406294137344852E-2</v>
      </c>
      <c r="F8" s="10">
        <v>6.5383301597874352E-2</v>
      </c>
      <c r="G8" s="10">
        <v>0.15714396095899516</v>
      </c>
      <c r="H8" s="12"/>
      <c r="I8" s="10" t="s">
        <v>218</v>
      </c>
      <c r="J8" s="10" t="s">
        <v>219</v>
      </c>
      <c r="K8" s="10" t="s">
        <v>220</v>
      </c>
      <c r="L8" s="10" t="s">
        <v>221</v>
      </c>
      <c r="M8" s="10">
        <v>6.3081800246571493E-2</v>
      </c>
      <c r="N8" s="10" t="s">
        <v>222</v>
      </c>
      <c r="O8" s="10">
        <v>1.5614961569957786E-2</v>
      </c>
      <c r="P8" s="10" t="s">
        <v>223</v>
      </c>
      <c r="Q8" s="10">
        <v>3.0320885213151311E-2</v>
      </c>
      <c r="R8" s="10" t="s">
        <v>224</v>
      </c>
      <c r="S8" s="10">
        <v>-0.1439686162678874</v>
      </c>
      <c r="T8" s="10" t="s">
        <v>225</v>
      </c>
    </row>
    <row r="9" spans="2:20" x14ac:dyDescent="0.25">
      <c r="B9" s="7" t="s">
        <v>373</v>
      </c>
      <c r="C9" s="10" t="s">
        <v>176</v>
      </c>
      <c r="D9" s="10" t="s">
        <v>226</v>
      </c>
      <c r="E9" s="10">
        <v>-0.10976068413826444</v>
      </c>
      <c r="F9" s="10" t="s">
        <v>227</v>
      </c>
      <c r="G9" s="10" t="s">
        <v>228</v>
      </c>
      <c r="H9" s="10" t="s">
        <v>229</v>
      </c>
      <c r="I9" s="12"/>
      <c r="J9" s="10">
        <v>1.0815592054461072E-2</v>
      </c>
      <c r="K9" s="10" t="s">
        <v>230</v>
      </c>
      <c r="L9" s="10" t="s">
        <v>231</v>
      </c>
      <c r="M9" s="10" t="s">
        <v>232</v>
      </c>
      <c r="N9" s="10" t="s">
        <v>233</v>
      </c>
      <c r="O9" s="10" t="s">
        <v>234</v>
      </c>
      <c r="P9" s="10" t="s">
        <v>235</v>
      </c>
      <c r="Q9" s="10" t="s">
        <v>236</v>
      </c>
      <c r="R9" s="10">
        <v>3.0044212680796163E-2</v>
      </c>
      <c r="S9" s="10">
        <v>-0.13555565622602136</v>
      </c>
      <c r="T9" s="10" t="s">
        <v>237</v>
      </c>
    </row>
    <row r="10" spans="2:20" x14ac:dyDescent="0.25">
      <c r="B10" s="7" t="s">
        <v>374</v>
      </c>
      <c r="C10" s="10">
        <v>-5.6360621205028591E-2</v>
      </c>
      <c r="D10" s="10" t="s">
        <v>238</v>
      </c>
      <c r="E10" s="10" t="s">
        <v>239</v>
      </c>
      <c r="F10" s="10" t="s">
        <v>240</v>
      </c>
      <c r="G10" s="10">
        <v>-5.7501460686012456E-3</v>
      </c>
      <c r="H10" s="10" t="s">
        <v>241</v>
      </c>
      <c r="I10" s="10">
        <v>-0.10795017934564845</v>
      </c>
      <c r="J10" s="12"/>
      <c r="K10" s="10" t="s">
        <v>242</v>
      </c>
      <c r="L10" s="10" t="s">
        <v>178</v>
      </c>
      <c r="M10" s="10" t="s">
        <v>243</v>
      </c>
      <c r="N10" s="10">
        <v>6.9183411059699718E-2</v>
      </c>
      <c r="O10" s="10" t="s">
        <v>244</v>
      </c>
      <c r="P10" s="10" t="s">
        <v>245</v>
      </c>
      <c r="Q10" s="10">
        <v>8.6450255644079807E-2</v>
      </c>
      <c r="R10" s="10">
        <v>-5.7206457293551484E-2</v>
      </c>
      <c r="S10" s="10" t="s">
        <v>246</v>
      </c>
      <c r="T10" s="10" t="s">
        <v>247</v>
      </c>
    </row>
    <row r="11" spans="2:20" x14ac:dyDescent="0.25">
      <c r="B11" s="7" t="s">
        <v>800</v>
      </c>
      <c r="C11" s="10" t="s">
        <v>177</v>
      </c>
      <c r="D11" s="10" t="s">
        <v>188</v>
      </c>
      <c r="E11" s="10" t="s">
        <v>248</v>
      </c>
      <c r="F11" s="10">
        <v>-2.145503243977899E-2</v>
      </c>
      <c r="G11" s="10" t="s">
        <v>249</v>
      </c>
      <c r="H11" s="10" t="s">
        <v>250</v>
      </c>
      <c r="I11" s="10" t="s">
        <v>251</v>
      </c>
      <c r="J11" s="10" t="s">
        <v>252</v>
      </c>
      <c r="K11" s="12"/>
      <c r="L11" s="10" t="s">
        <v>253</v>
      </c>
      <c r="M11" s="10" t="s">
        <v>254</v>
      </c>
      <c r="N11" s="10" t="s">
        <v>255</v>
      </c>
      <c r="O11" s="10" t="s">
        <v>256</v>
      </c>
      <c r="P11" s="10" t="s">
        <v>257</v>
      </c>
      <c r="Q11" s="10" t="s">
        <v>258</v>
      </c>
      <c r="R11" s="10">
        <v>-1.3073674612941347E-3</v>
      </c>
      <c r="S11" s="10" t="s">
        <v>259</v>
      </c>
      <c r="T11" s="10" t="s">
        <v>260</v>
      </c>
    </row>
    <row r="12" spans="2:20" ht="17.25" x14ac:dyDescent="0.25">
      <c r="B12" s="7" t="s">
        <v>801</v>
      </c>
      <c r="C12" s="10" t="s">
        <v>261</v>
      </c>
      <c r="D12" s="10" t="s">
        <v>262</v>
      </c>
      <c r="E12" s="10">
        <v>-0.15408838097228927</v>
      </c>
      <c r="F12" s="10">
        <v>-4.4812703778031295E-2</v>
      </c>
      <c r="G12" s="10" t="s">
        <v>263</v>
      </c>
      <c r="H12" s="10" t="s">
        <v>264</v>
      </c>
      <c r="I12" s="10" t="s">
        <v>265</v>
      </c>
      <c r="J12" s="10" t="s">
        <v>266</v>
      </c>
      <c r="K12" s="10" t="s">
        <v>267</v>
      </c>
      <c r="L12" s="12"/>
      <c r="M12" s="10" t="s">
        <v>268</v>
      </c>
      <c r="N12" s="10" t="s">
        <v>269</v>
      </c>
      <c r="O12" s="10" t="s">
        <v>270</v>
      </c>
      <c r="P12" s="10" t="s">
        <v>271</v>
      </c>
      <c r="Q12" s="10">
        <v>0.14683758371385883</v>
      </c>
      <c r="R12" s="10" t="s">
        <v>272</v>
      </c>
      <c r="S12" s="10" t="s">
        <v>273</v>
      </c>
      <c r="T12" s="10" t="s">
        <v>274</v>
      </c>
    </row>
    <row r="13" spans="2:20" x14ac:dyDescent="0.25">
      <c r="B13" s="7" t="s">
        <v>802</v>
      </c>
      <c r="C13" s="10" t="s">
        <v>275</v>
      </c>
      <c r="D13" s="10" t="s">
        <v>214</v>
      </c>
      <c r="E13" s="10">
        <v>-2.951910267282137E-2</v>
      </c>
      <c r="F13" s="10" t="s">
        <v>276</v>
      </c>
      <c r="G13" s="10" t="s">
        <v>277</v>
      </c>
      <c r="H13" s="10">
        <v>7.1412121773342052E-2</v>
      </c>
      <c r="I13" s="10" t="s">
        <v>278</v>
      </c>
      <c r="J13" s="10" t="s">
        <v>279</v>
      </c>
      <c r="K13" s="10" t="s">
        <v>197</v>
      </c>
      <c r="L13" s="10" t="s">
        <v>236</v>
      </c>
      <c r="M13" s="12"/>
      <c r="N13" s="10" t="s">
        <v>280</v>
      </c>
      <c r="O13" s="10" t="s">
        <v>281</v>
      </c>
      <c r="P13" s="10" t="s">
        <v>282</v>
      </c>
      <c r="Q13" s="10" t="s">
        <v>200</v>
      </c>
      <c r="R13" s="10">
        <v>4.2462049802349695E-2</v>
      </c>
      <c r="S13" s="10">
        <v>-3.4306148143714785E-2</v>
      </c>
      <c r="T13" s="10" t="s">
        <v>283</v>
      </c>
    </row>
    <row r="14" spans="2:20" x14ac:dyDescent="0.25">
      <c r="B14" s="7" t="s">
        <v>803</v>
      </c>
      <c r="C14" s="10" t="s">
        <v>170</v>
      </c>
      <c r="D14" s="10" t="s">
        <v>284</v>
      </c>
      <c r="E14" s="10" t="s">
        <v>285</v>
      </c>
      <c r="F14" s="10" t="s">
        <v>211</v>
      </c>
      <c r="G14" s="10" t="s">
        <v>286</v>
      </c>
      <c r="H14" s="10" t="s">
        <v>287</v>
      </c>
      <c r="I14" s="10" t="s">
        <v>288</v>
      </c>
      <c r="J14" s="10">
        <v>-6.9872485361290607E-2</v>
      </c>
      <c r="K14" s="10" t="s">
        <v>289</v>
      </c>
      <c r="L14" s="10" t="s">
        <v>290</v>
      </c>
      <c r="M14" s="10" t="s">
        <v>291</v>
      </c>
      <c r="N14" s="12"/>
      <c r="O14" s="10" t="s">
        <v>292</v>
      </c>
      <c r="P14" s="10" t="s">
        <v>293</v>
      </c>
      <c r="Q14" s="10" t="s">
        <v>294</v>
      </c>
      <c r="R14" s="10">
        <v>6.2456815405885609E-2</v>
      </c>
      <c r="S14" s="10">
        <v>-0.12100876386399137</v>
      </c>
      <c r="T14" s="10" t="s">
        <v>295</v>
      </c>
    </row>
    <row r="15" spans="2:20" x14ac:dyDescent="0.25">
      <c r="B15" s="7" t="s">
        <v>804</v>
      </c>
      <c r="C15" s="10">
        <v>0.13538545334972704</v>
      </c>
      <c r="D15" s="10" t="s">
        <v>296</v>
      </c>
      <c r="E15" s="10">
        <v>7.8572221633212661E-2</v>
      </c>
      <c r="F15" s="10" t="s">
        <v>202</v>
      </c>
      <c r="G15" s="10" t="s">
        <v>175</v>
      </c>
      <c r="H15" s="10">
        <v>2.0491862630432192E-2</v>
      </c>
      <c r="I15" s="10" t="s">
        <v>297</v>
      </c>
      <c r="J15" s="10" t="s">
        <v>298</v>
      </c>
      <c r="K15" s="10" t="s">
        <v>299</v>
      </c>
      <c r="L15" s="10" t="s">
        <v>300</v>
      </c>
      <c r="M15" s="10" t="s">
        <v>301</v>
      </c>
      <c r="N15" s="10" t="s">
        <v>302</v>
      </c>
      <c r="O15" s="12"/>
      <c r="P15" s="10" t="s">
        <v>303</v>
      </c>
      <c r="Q15" s="10" t="s">
        <v>304</v>
      </c>
      <c r="R15" s="10">
        <v>0.1000396766282499</v>
      </c>
      <c r="S15" s="10">
        <v>1.5410835951619677E-2</v>
      </c>
      <c r="T15" s="10" t="s">
        <v>282</v>
      </c>
    </row>
    <row r="16" spans="2:20" x14ac:dyDescent="0.25">
      <c r="B16" s="7" t="s">
        <v>805</v>
      </c>
      <c r="C16" s="10" t="s">
        <v>168</v>
      </c>
      <c r="D16" s="10">
        <v>5.3237407148300074E-2</v>
      </c>
      <c r="E16" s="10" t="s">
        <v>305</v>
      </c>
      <c r="F16" s="10">
        <v>1.5156093794867708E-3</v>
      </c>
      <c r="G16" s="10" t="s">
        <v>183</v>
      </c>
      <c r="H16" s="10" t="s">
        <v>226</v>
      </c>
      <c r="I16" s="10" t="s">
        <v>306</v>
      </c>
      <c r="J16" s="10" t="s">
        <v>245</v>
      </c>
      <c r="K16" s="10" t="s">
        <v>307</v>
      </c>
      <c r="L16" s="10" t="s">
        <v>308</v>
      </c>
      <c r="M16" s="10" t="s">
        <v>309</v>
      </c>
      <c r="N16" s="10" t="s">
        <v>310</v>
      </c>
      <c r="O16" s="10">
        <v>0.15195205655847185</v>
      </c>
      <c r="P16" s="12"/>
      <c r="Q16" s="10" t="s">
        <v>167</v>
      </c>
      <c r="R16" s="10">
        <v>-3.0490477990558505E-2</v>
      </c>
      <c r="S16" s="10" t="s">
        <v>311</v>
      </c>
      <c r="T16" s="10" t="s">
        <v>312</v>
      </c>
    </row>
    <row r="17" spans="2:20" x14ac:dyDescent="0.25">
      <c r="B17" s="7" t="s">
        <v>806</v>
      </c>
      <c r="C17" s="10">
        <v>1.7514513306112325E-2</v>
      </c>
      <c r="D17" s="10">
        <v>-0.10185614390844122</v>
      </c>
      <c r="E17" s="10" t="s">
        <v>248</v>
      </c>
      <c r="F17" s="10">
        <v>8.9225535149165439E-2</v>
      </c>
      <c r="G17" s="10" t="s">
        <v>249</v>
      </c>
      <c r="H17" s="10">
        <v>3.6369759156693049E-2</v>
      </c>
      <c r="I17" s="10" t="s">
        <v>313</v>
      </c>
      <c r="J17" s="10">
        <v>2.3051680739255419E-2</v>
      </c>
      <c r="K17" s="10" t="s">
        <v>314</v>
      </c>
      <c r="L17" s="10" t="s">
        <v>315</v>
      </c>
      <c r="M17" s="10" t="s">
        <v>316</v>
      </c>
      <c r="N17" s="10" t="s">
        <v>317</v>
      </c>
      <c r="O17" s="10" t="s">
        <v>318</v>
      </c>
      <c r="P17" s="10" t="s">
        <v>185</v>
      </c>
      <c r="Q17" s="12"/>
      <c r="R17" s="10" t="s">
        <v>300</v>
      </c>
      <c r="S17" s="10">
        <v>4.9997492937190087E-2</v>
      </c>
      <c r="T17" s="10" t="s">
        <v>319</v>
      </c>
    </row>
    <row r="18" spans="2:20" x14ac:dyDescent="0.25">
      <c r="B18" s="7" t="s">
        <v>807</v>
      </c>
      <c r="C18" s="10">
        <v>-0.15530333023543752</v>
      </c>
      <c r="D18" s="10" t="s">
        <v>320</v>
      </c>
      <c r="E18" s="10">
        <v>-6.7700870101756905E-2</v>
      </c>
      <c r="F18" s="10">
        <v>1.0982144073549246E-2</v>
      </c>
      <c r="G18" s="10">
        <v>-0.15320588861807155</v>
      </c>
      <c r="H18" s="10" t="s">
        <v>321</v>
      </c>
      <c r="I18" s="10">
        <v>-0.10471921297028644</v>
      </c>
      <c r="J18" s="10">
        <v>0.14053096060177836</v>
      </c>
      <c r="K18" s="10">
        <v>3.2933618205382521E-2</v>
      </c>
      <c r="L18" s="10" t="s">
        <v>322</v>
      </c>
      <c r="M18" s="10">
        <v>-0.14872862283778104</v>
      </c>
      <c r="N18" s="10">
        <v>-5.526816303382389E-2</v>
      </c>
      <c r="O18" s="10">
        <v>-0.11482884594754508</v>
      </c>
      <c r="P18" s="10">
        <v>6.2054031091011257E-2</v>
      </c>
      <c r="Q18" s="10">
        <v>0.13267038554548691</v>
      </c>
      <c r="R18" s="12"/>
      <c r="S18" s="10">
        <v>-5.8205145604617427E-3</v>
      </c>
      <c r="T18" s="10">
        <v>6.2471237129401683E-2</v>
      </c>
    </row>
    <row r="19" spans="2:20" x14ac:dyDescent="0.25">
      <c r="B19" s="7" t="s">
        <v>808</v>
      </c>
      <c r="C19" s="10">
        <v>-7.5560120917097989E-2</v>
      </c>
      <c r="D19" s="10">
        <v>-0.12623960554101143</v>
      </c>
      <c r="E19" s="10">
        <v>-2.0921264074745396E-2</v>
      </c>
      <c r="F19" s="10" t="s">
        <v>323</v>
      </c>
      <c r="G19" s="10">
        <v>3.9058458673492197E-2</v>
      </c>
      <c r="H19" s="10" t="s">
        <v>324</v>
      </c>
      <c r="I19" s="10" t="s">
        <v>325</v>
      </c>
      <c r="J19" s="10" t="s">
        <v>326</v>
      </c>
      <c r="K19" s="10" t="s">
        <v>327</v>
      </c>
      <c r="L19" s="10" t="s">
        <v>328</v>
      </c>
      <c r="M19" s="10">
        <v>-7.5748318519414062E-2</v>
      </c>
      <c r="N19" s="10" t="s">
        <v>329</v>
      </c>
      <c r="O19" s="10">
        <v>-5.1861928217228084E-2</v>
      </c>
      <c r="P19" s="10" t="s">
        <v>330</v>
      </c>
      <c r="Q19" s="10">
        <v>6.078029499329124E-2</v>
      </c>
      <c r="R19" s="10">
        <v>3.7238257349999811E-2</v>
      </c>
      <c r="S19" s="12"/>
      <c r="T19" s="10">
        <v>3.906415008101928E-2</v>
      </c>
    </row>
    <row r="20" spans="2:20" x14ac:dyDescent="0.25">
      <c r="B20" s="8" t="s">
        <v>809</v>
      </c>
      <c r="C20" s="11" t="s">
        <v>169</v>
      </c>
      <c r="D20" s="11">
        <v>5.7109377270725424E-2</v>
      </c>
      <c r="E20" s="11" t="s">
        <v>331</v>
      </c>
      <c r="F20" s="11">
        <v>7.858599495395387E-3</v>
      </c>
      <c r="G20" s="11" t="s">
        <v>249</v>
      </c>
      <c r="H20" s="11" t="s">
        <v>332</v>
      </c>
      <c r="I20" s="11" t="s">
        <v>333</v>
      </c>
      <c r="J20" s="11" t="s">
        <v>334</v>
      </c>
      <c r="K20" s="11" t="s">
        <v>335</v>
      </c>
      <c r="L20" s="11" t="s">
        <v>336</v>
      </c>
      <c r="M20" s="11" t="s">
        <v>337</v>
      </c>
      <c r="N20" s="11" t="s">
        <v>338</v>
      </c>
      <c r="O20" s="11" t="s">
        <v>339</v>
      </c>
      <c r="P20" s="11" t="s">
        <v>340</v>
      </c>
      <c r="Q20" s="11" t="s">
        <v>341</v>
      </c>
      <c r="R20" s="11" t="s">
        <v>342</v>
      </c>
      <c r="S20" s="11">
        <v>-0.12726524271282152</v>
      </c>
      <c r="T20" s="13"/>
    </row>
    <row r="22" spans="2:20" x14ac:dyDescent="0.25">
      <c r="B22" s="1" t="s">
        <v>378</v>
      </c>
    </row>
    <row r="23" spans="2:20" x14ac:dyDescent="0.25">
      <c r="B23" s="1" t="s">
        <v>377</v>
      </c>
    </row>
    <row r="24" spans="2:20" x14ac:dyDescent="0.25">
      <c r="B24" s="1" t="s">
        <v>379</v>
      </c>
    </row>
  </sheetData>
  <mergeCells count="1">
    <mergeCell ref="B1:T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F12DD-6106-49A2-A576-E0E5F78E47AF}">
  <dimension ref="A1:M142"/>
  <sheetViews>
    <sheetView workbookViewId="0">
      <selection activeCell="K6" sqref="K6"/>
    </sheetView>
  </sheetViews>
  <sheetFormatPr defaultRowHeight="15" x14ac:dyDescent="0.25"/>
  <cols>
    <col min="1" max="1" width="9.140625" style="35"/>
    <col min="2" max="2" width="8" style="30" customWidth="1"/>
    <col min="3" max="3" width="20.5703125" style="30" customWidth="1"/>
    <col min="4" max="4" width="11.28515625" style="30" customWidth="1"/>
    <col min="5" max="5" width="25.5703125" style="30" customWidth="1"/>
    <col min="6" max="6" width="12.5703125" style="29" customWidth="1"/>
    <col min="7" max="8" width="14.85546875" style="30" customWidth="1"/>
    <col min="9" max="9" width="12.42578125" style="30" bestFit="1" customWidth="1"/>
  </cols>
  <sheetData>
    <row r="1" spans="2:9" ht="23.25" customHeight="1" x14ac:dyDescent="0.25">
      <c r="B1" s="40" t="s">
        <v>1013</v>
      </c>
      <c r="C1" s="40"/>
      <c r="D1" s="40"/>
      <c r="E1" s="40"/>
      <c r="F1" s="40"/>
      <c r="G1" s="40"/>
      <c r="H1" s="40"/>
      <c r="I1" s="40"/>
    </row>
    <row r="2" spans="2:9" x14ac:dyDescent="0.25">
      <c r="B2" s="36" t="s">
        <v>986</v>
      </c>
      <c r="C2" s="36" t="s">
        <v>1016</v>
      </c>
      <c r="D2" s="36" t="s">
        <v>404</v>
      </c>
      <c r="E2" s="36" t="s">
        <v>405</v>
      </c>
      <c r="F2" s="36" t="s">
        <v>894</v>
      </c>
      <c r="G2" s="36" t="s">
        <v>402</v>
      </c>
      <c r="H2" s="36" t="s">
        <v>895</v>
      </c>
      <c r="I2" s="36" t="s">
        <v>896</v>
      </c>
    </row>
    <row r="3" spans="2:9" x14ac:dyDescent="0.25">
      <c r="B3" s="30">
        <v>1</v>
      </c>
      <c r="C3" s="30" t="s">
        <v>1011</v>
      </c>
      <c r="D3" s="30" t="s">
        <v>180</v>
      </c>
      <c r="E3" s="30" t="s">
        <v>987</v>
      </c>
      <c r="F3" s="30" t="s">
        <v>611</v>
      </c>
      <c r="G3" s="30" t="s">
        <v>452</v>
      </c>
      <c r="H3" s="30">
        <v>143369543</v>
      </c>
      <c r="I3" s="30">
        <v>5.0403500000000001E-4</v>
      </c>
    </row>
    <row r="4" spans="2:9" x14ac:dyDescent="0.25">
      <c r="B4" s="30">
        <v>2</v>
      </c>
      <c r="C4" s="30" t="s">
        <v>1011</v>
      </c>
      <c r="D4" s="30" t="s">
        <v>180</v>
      </c>
      <c r="E4" s="30" t="s">
        <v>897</v>
      </c>
      <c r="F4" s="30" t="s">
        <v>611</v>
      </c>
      <c r="G4" s="30" t="s">
        <v>452</v>
      </c>
      <c r="H4" s="30">
        <v>22948872</v>
      </c>
      <c r="I4" s="30">
        <v>7.4803399999999996E-4</v>
      </c>
    </row>
    <row r="5" spans="2:9" x14ac:dyDescent="0.25">
      <c r="B5" s="30">
        <v>3</v>
      </c>
      <c r="C5" s="30" t="s">
        <v>1011</v>
      </c>
      <c r="D5" s="30" t="s">
        <v>180</v>
      </c>
      <c r="E5" s="30" t="s">
        <v>988</v>
      </c>
      <c r="F5" s="30" t="s">
        <v>611</v>
      </c>
      <c r="G5" s="30" t="s">
        <v>452</v>
      </c>
      <c r="H5" s="30">
        <v>155247759</v>
      </c>
      <c r="I5" s="30">
        <v>7.65527E-4</v>
      </c>
    </row>
    <row r="6" spans="2:9" x14ac:dyDescent="0.25">
      <c r="B6" s="30">
        <v>4</v>
      </c>
      <c r="C6" s="30" t="s">
        <v>1011</v>
      </c>
      <c r="D6" s="30" t="s">
        <v>180</v>
      </c>
      <c r="E6" s="30" t="s">
        <v>843</v>
      </c>
      <c r="F6" s="30" t="s">
        <v>844</v>
      </c>
      <c r="G6" s="30" t="s">
        <v>452</v>
      </c>
      <c r="H6" s="30">
        <v>688113107</v>
      </c>
      <c r="I6" s="30">
        <v>7.7423399999999995E-4</v>
      </c>
    </row>
    <row r="7" spans="2:9" x14ac:dyDescent="0.25">
      <c r="B7" s="37">
        <v>5</v>
      </c>
      <c r="C7" s="37" t="s">
        <v>1011</v>
      </c>
      <c r="D7" s="37" t="s">
        <v>180</v>
      </c>
      <c r="E7" s="37" t="s">
        <v>898</v>
      </c>
      <c r="F7" s="37" t="s">
        <v>899</v>
      </c>
      <c r="G7" s="37" t="s">
        <v>452</v>
      </c>
      <c r="H7" s="37">
        <v>556029887</v>
      </c>
      <c r="I7" s="37">
        <v>8.3788899999999997E-4</v>
      </c>
    </row>
    <row r="8" spans="2:9" x14ac:dyDescent="0.25">
      <c r="B8" s="30">
        <v>6</v>
      </c>
      <c r="C8" s="30" t="s">
        <v>1012</v>
      </c>
      <c r="D8" s="30" t="s">
        <v>180</v>
      </c>
      <c r="E8" s="30" t="s">
        <v>747</v>
      </c>
      <c r="F8" s="30" t="s">
        <v>456</v>
      </c>
      <c r="G8" s="30" t="s">
        <v>452</v>
      </c>
      <c r="H8" s="30">
        <v>576110337</v>
      </c>
      <c r="I8" s="30">
        <v>5.9900000000000002E-9</v>
      </c>
    </row>
    <row r="9" spans="2:9" x14ac:dyDescent="0.25">
      <c r="B9" s="30">
        <v>7</v>
      </c>
      <c r="C9" s="30" t="s">
        <v>1012</v>
      </c>
      <c r="D9" s="30" t="s">
        <v>180</v>
      </c>
      <c r="E9" s="30" t="s">
        <v>900</v>
      </c>
      <c r="F9" s="30" t="s">
        <v>546</v>
      </c>
      <c r="G9" s="30" t="s">
        <v>452</v>
      </c>
      <c r="H9" s="30">
        <v>182621313</v>
      </c>
      <c r="I9" s="30">
        <v>1.62046E-4</v>
      </c>
    </row>
    <row r="10" spans="2:9" x14ac:dyDescent="0.25">
      <c r="B10" s="30">
        <v>8</v>
      </c>
      <c r="C10" s="30" t="s">
        <v>1012</v>
      </c>
      <c r="D10" s="30" t="s">
        <v>180</v>
      </c>
      <c r="E10" s="30" t="s">
        <v>901</v>
      </c>
      <c r="F10" s="30" t="s">
        <v>611</v>
      </c>
      <c r="G10" s="30" t="s">
        <v>452</v>
      </c>
      <c r="H10" s="30">
        <v>107076528</v>
      </c>
      <c r="I10" s="30">
        <v>1.62046E-4</v>
      </c>
    </row>
    <row r="11" spans="2:9" x14ac:dyDescent="0.25">
      <c r="B11" s="30">
        <v>9</v>
      </c>
      <c r="C11" s="30" t="s">
        <v>1012</v>
      </c>
      <c r="D11" s="30" t="s">
        <v>180</v>
      </c>
      <c r="E11" s="30" t="s">
        <v>902</v>
      </c>
      <c r="F11" s="30" t="s">
        <v>903</v>
      </c>
      <c r="G11" s="30" t="s">
        <v>452</v>
      </c>
      <c r="H11" s="30">
        <v>27120343</v>
      </c>
      <c r="I11" s="30">
        <v>1.62046E-4</v>
      </c>
    </row>
    <row r="12" spans="2:9" x14ac:dyDescent="0.25">
      <c r="B12" s="30">
        <v>10</v>
      </c>
      <c r="C12" s="30" t="s">
        <v>1012</v>
      </c>
      <c r="D12" s="30" t="s">
        <v>180</v>
      </c>
      <c r="E12" s="30" t="s">
        <v>904</v>
      </c>
      <c r="F12" s="30" t="s">
        <v>649</v>
      </c>
      <c r="G12" s="30" t="s">
        <v>452</v>
      </c>
      <c r="H12" s="30">
        <v>87249820</v>
      </c>
      <c r="I12" s="30">
        <v>1.62046E-4</v>
      </c>
    </row>
    <row r="13" spans="2:9" x14ac:dyDescent="0.25">
      <c r="B13" s="30">
        <v>11</v>
      </c>
      <c r="C13" s="30" t="s">
        <v>1012</v>
      </c>
      <c r="D13" s="30" t="s">
        <v>180</v>
      </c>
      <c r="E13" s="30" t="s">
        <v>905</v>
      </c>
      <c r="F13" s="30" t="s">
        <v>649</v>
      </c>
      <c r="G13" s="30" t="s">
        <v>452</v>
      </c>
      <c r="H13" s="30">
        <v>144452850</v>
      </c>
      <c r="I13" s="30">
        <v>1.62046E-4</v>
      </c>
    </row>
    <row r="14" spans="2:9" x14ac:dyDescent="0.25">
      <c r="B14" s="30">
        <v>12</v>
      </c>
      <c r="C14" s="30" t="s">
        <v>1012</v>
      </c>
      <c r="D14" s="30" t="s">
        <v>180</v>
      </c>
      <c r="E14" s="30" t="s">
        <v>906</v>
      </c>
      <c r="F14" s="30" t="s">
        <v>456</v>
      </c>
      <c r="G14" s="30" t="s">
        <v>452</v>
      </c>
      <c r="H14" s="30">
        <v>91435430</v>
      </c>
      <c r="I14" s="30">
        <v>1.62046E-4</v>
      </c>
    </row>
    <row r="15" spans="2:9" x14ac:dyDescent="0.25">
      <c r="B15" s="30">
        <v>13</v>
      </c>
      <c r="C15" s="30" t="s">
        <v>1012</v>
      </c>
      <c r="D15" s="30" t="s">
        <v>180</v>
      </c>
      <c r="E15" s="30" t="s">
        <v>907</v>
      </c>
      <c r="F15" s="30" t="s">
        <v>908</v>
      </c>
      <c r="G15" s="30" t="s">
        <v>452</v>
      </c>
      <c r="H15" s="30">
        <v>34919216</v>
      </c>
      <c r="I15" s="30">
        <v>1.62046E-4</v>
      </c>
    </row>
    <row r="16" spans="2:9" x14ac:dyDescent="0.25">
      <c r="B16" s="30">
        <v>14</v>
      </c>
      <c r="C16" s="30" t="s">
        <v>1012</v>
      </c>
      <c r="D16" s="30" t="s">
        <v>180</v>
      </c>
      <c r="E16" s="30" t="s">
        <v>909</v>
      </c>
      <c r="F16" s="30" t="s">
        <v>432</v>
      </c>
      <c r="G16" s="30" t="s">
        <v>452</v>
      </c>
      <c r="H16" s="30">
        <v>160860569</v>
      </c>
      <c r="I16" s="30">
        <v>1.62046E-4</v>
      </c>
    </row>
    <row r="17" spans="2:9" x14ac:dyDescent="0.25">
      <c r="B17" s="30">
        <v>15</v>
      </c>
      <c r="C17" s="30" t="s">
        <v>1012</v>
      </c>
      <c r="D17" s="30" t="s">
        <v>180</v>
      </c>
      <c r="E17" s="30" t="s">
        <v>910</v>
      </c>
      <c r="F17" s="30" t="s">
        <v>432</v>
      </c>
      <c r="G17" s="30" t="s">
        <v>452</v>
      </c>
      <c r="H17" s="30">
        <v>179964255</v>
      </c>
      <c r="I17" s="30">
        <v>1.62046E-4</v>
      </c>
    </row>
    <row r="18" spans="2:9" x14ac:dyDescent="0.25">
      <c r="B18" s="30">
        <v>16</v>
      </c>
      <c r="C18" s="30" t="s">
        <v>1012</v>
      </c>
      <c r="D18" s="30" t="s">
        <v>180</v>
      </c>
      <c r="E18" s="30" t="s">
        <v>911</v>
      </c>
      <c r="F18" s="30" t="s">
        <v>432</v>
      </c>
      <c r="G18" s="30" t="s">
        <v>452</v>
      </c>
      <c r="H18" s="30">
        <v>190284416</v>
      </c>
      <c r="I18" s="30">
        <v>1.62046E-4</v>
      </c>
    </row>
    <row r="19" spans="2:9" x14ac:dyDescent="0.25">
      <c r="B19" s="30">
        <v>17</v>
      </c>
      <c r="C19" s="30" t="s">
        <v>1012</v>
      </c>
      <c r="D19" s="30" t="s">
        <v>180</v>
      </c>
      <c r="E19" s="30" t="s">
        <v>912</v>
      </c>
      <c r="F19" s="30" t="s">
        <v>432</v>
      </c>
      <c r="G19" s="30" t="s">
        <v>452</v>
      </c>
      <c r="H19" s="30">
        <v>203182833</v>
      </c>
      <c r="I19" s="30">
        <v>1.62046E-4</v>
      </c>
    </row>
    <row r="20" spans="2:9" x14ac:dyDescent="0.25">
      <c r="B20" s="30">
        <v>18</v>
      </c>
      <c r="C20" s="30" t="s">
        <v>1012</v>
      </c>
      <c r="D20" s="30" t="s">
        <v>180</v>
      </c>
      <c r="E20" s="30" t="s">
        <v>913</v>
      </c>
      <c r="F20" s="30" t="s">
        <v>432</v>
      </c>
      <c r="G20" s="30" t="s">
        <v>452</v>
      </c>
      <c r="H20" s="30">
        <v>215729359</v>
      </c>
      <c r="I20" s="30">
        <v>1.62046E-4</v>
      </c>
    </row>
    <row r="21" spans="2:9" x14ac:dyDescent="0.25">
      <c r="B21" s="30">
        <v>19</v>
      </c>
      <c r="C21" s="30" t="s">
        <v>1012</v>
      </c>
      <c r="D21" s="30" t="s">
        <v>180</v>
      </c>
      <c r="E21" s="30" t="s">
        <v>989</v>
      </c>
      <c r="F21" s="30" t="s">
        <v>914</v>
      </c>
      <c r="G21" s="30" t="s">
        <v>452</v>
      </c>
      <c r="H21" s="30">
        <v>456874583</v>
      </c>
      <c r="I21" s="30">
        <v>2.2206E-4</v>
      </c>
    </row>
    <row r="22" spans="2:9" x14ac:dyDescent="0.25">
      <c r="B22" s="30">
        <v>20</v>
      </c>
      <c r="C22" s="30" t="s">
        <v>1012</v>
      </c>
      <c r="D22" s="30" t="s">
        <v>180</v>
      </c>
      <c r="E22" s="30" t="s">
        <v>664</v>
      </c>
      <c r="F22" s="30" t="s">
        <v>413</v>
      </c>
      <c r="G22" s="30" t="s">
        <v>452</v>
      </c>
      <c r="H22" s="30">
        <v>13276371</v>
      </c>
      <c r="I22" s="30">
        <v>2.4784500000000001E-4</v>
      </c>
    </row>
    <row r="23" spans="2:9" x14ac:dyDescent="0.25">
      <c r="B23" s="30">
        <v>21</v>
      </c>
      <c r="C23" s="30" t="s">
        <v>1012</v>
      </c>
      <c r="D23" s="30" t="s">
        <v>180</v>
      </c>
      <c r="E23" s="30" t="s">
        <v>915</v>
      </c>
      <c r="F23" s="30" t="s">
        <v>413</v>
      </c>
      <c r="G23" s="30" t="s">
        <v>452</v>
      </c>
      <c r="H23" s="30">
        <v>10745880</v>
      </c>
      <c r="I23" s="30">
        <v>2.5334899999999999E-4</v>
      </c>
    </row>
    <row r="24" spans="2:9" x14ac:dyDescent="0.25">
      <c r="B24" s="30">
        <v>22</v>
      </c>
      <c r="C24" s="30" t="s">
        <v>1012</v>
      </c>
      <c r="D24" s="30" t="s">
        <v>180</v>
      </c>
      <c r="E24" s="30" t="s">
        <v>916</v>
      </c>
      <c r="F24" s="30" t="s">
        <v>917</v>
      </c>
      <c r="G24" s="30" t="s">
        <v>452</v>
      </c>
      <c r="H24" s="30">
        <v>43562924</v>
      </c>
      <c r="I24" s="30">
        <v>2.5664999999999998E-4</v>
      </c>
    </row>
    <row r="25" spans="2:9" x14ac:dyDescent="0.25">
      <c r="B25" s="42">
        <v>23</v>
      </c>
      <c r="C25" s="42" t="s">
        <v>1012</v>
      </c>
      <c r="D25" s="42" t="s">
        <v>180</v>
      </c>
      <c r="E25" s="42" t="s">
        <v>817</v>
      </c>
      <c r="F25" s="42" t="s">
        <v>527</v>
      </c>
      <c r="G25" s="42" t="s">
        <v>452</v>
      </c>
      <c r="H25" s="42">
        <v>90068340</v>
      </c>
      <c r="I25" s="42">
        <v>3.6739299999999998E-4</v>
      </c>
    </row>
    <row r="26" spans="2:9" x14ac:dyDescent="0.25">
      <c r="B26" s="30">
        <v>24</v>
      </c>
      <c r="C26" s="30" t="s">
        <v>1012</v>
      </c>
      <c r="D26" s="30" t="s">
        <v>180</v>
      </c>
      <c r="E26" s="30" t="s">
        <v>918</v>
      </c>
      <c r="F26" s="30" t="s">
        <v>546</v>
      </c>
      <c r="G26" s="30" t="s">
        <v>452</v>
      </c>
      <c r="H26" s="30">
        <v>97000340</v>
      </c>
      <c r="I26" s="30">
        <v>4.3657199999999998E-4</v>
      </c>
    </row>
    <row r="27" spans="2:9" x14ac:dyDescent="0.25">
      <c r="B27" s="30">
        <v>25</v>
      </c>
      <c r="C27" s="30" t="s">
        <v>1012</v>
      </c>
      <c r="D27" s="30" t="s">
        <v>180</v>
      </c>
      <c r="E27" s="30" t="s">
        <v>919</v>
      </c>
      <c r="F27" s="30" t="s">
        <v>546</v>
      </c>
      <c r="G27" s="30" t="s">
        <v>452</v>
      </c>
      <c r="H27" s="30">
        <v>114099677</v>
      </c>
      <c r="I27" s="30">
        <v>4.3657199999999998E-4</v>
      </c>
    </row>
    <row r="28" spans="2:9" x14ac:dyDescent="0.25">
      <c r="B28" s="30">
        <v>26</v>
      </c>
      <c r="C28" s="30" t="s">
        <v>1012</v>
      </c>
      <c r="D28" s="30" t="s">
        <v>180</v>
      </c>
      <c r="E28" s="30" t="s">
        <v>920</v>
      </c>
      <c r="F28" s="30" t="s">
        <v>584</v>
      </c>
      <c r="G28" s="30" t="s">
        <v>452</v>
      </c>
      <c r="H28" s="30">
        <v>109883761</v>
      </c>
      <c r="I28" s="30">
        <v>4.3657199999999998E-4</v>
      </c>
    </row>
    <row r="29" spans="2:9" x14ac:dyDescent="0.25">
      <c r="B29" s="30">
        <v>27</v>
      </c>
      <c r="C29" s="30" t="s">
        <v>1012</v>
      </c>
      <c r="D29" s="30" t="s">
        <v>180</v>
      </c>
      <c r="E29" s="30" t="s">
        <v>921</v>
      </c>
      <c r="F29" s="30" t="s">
        <v>611</v>
      </c>
      <c r="G29" s="30" t="s">
        <v>452</v>
      </c>
      <c r="H29" s="30">
        <v>406072359</v>
      </c>
      <c r="I29" s="30">
        <v>4.3657199999999998E-4</v>
      </c>
    </row>
    <row r="30" spans="2:9" x14ac:dyDescent="0.25">
      <c r="B30" s="30">
        <v>28</v>
      </c>
      <c r="C30" s="30" t="s">
        <v>1012</v>
      </c>
      <c r="D30" s="30" t="s">
        <v>180</v>
      </c>
      <c r="E30" s="30" t="s">
        <v>922</v>
      </c>
      <c r="F30" s="30" t="s">
        <v>649</v>
      </c>
      <c r="G30" s="30" t="s">
        <v>452</v>
      </c>
      <c r="H30" s="30">
        <v>149198959</v>
      </c>
      <c r="I30" s="30">
        <v>4.3657199999999998E-4</v>
      </c>
    </row>
    <row r="31" spans="2:9" x14ac:dyDescent="0.25">
      <c r="B31" s="30">
        <v>29</v>
      </c>
      <c r="C31" s="30" t="s">
        <v>1012</v>
      </c>
      <c r="D31" s="30" t="s">
        <v>180</v>
      </c>
      <c r="E31" s="30" t="s">
        <v>923</v>
      </c>
      <c r="F31" s="30" t="s">
        <v>649</v>
      </c>
      <c r="G31" s="30" t="s">
        <v>452</v>
      </c>
      <c r="H31" s="30">
        <v>519168145</v>
      </c>
      <c r="I31" s="30">
        <v>4.3657199999999998E-4</v>
      </c>
    </row>
    <row r="32" spans="2:9" x14ac:dyDescent="0.25">
      <c r="B32" s="30">
        <v>30</v>
      </c>
      <c r="C32" s="30" t="s">
        <v>1012</v>
      </c>
      <c r="D32" s="30" t="s">
        <v>180</v>
      </c>
      <c r="E32" s="30" t="s">
        <v>924</v>
      </c>
      <c r="F32" s="30" t="s">
        <v>908</v>
      </c>
      <c r="G32" s="30" t="s">
        <v>452</v>
      </c>
      <c r="H32" s="30">
        <v>157894786</v>
      </c>
      <c r="I32" s="30">
        <v>4.3657199999999998E-4</v>
      </c>
    </row>
    <row r="33" spans="2:9" x14ac:dyDescent="0.25">
      <c r="B33" s="30">
        <v>31</v>
      </c>
      <c r="C33" s="30" t="s">
        <v>1012</v>
      </c>
      <c r="D33" s="30" t="s">
        <v>180</v>
      </c>
      <c r="E33" s="30" t="s">
        <v>925</v>
      </c>
      <c r="F33" s="30" t="s">
        <v>908</v>
      </c>
      <c r="G33" s="30" t="s">
        <v>452</v>
      </c>
      <c r="H33" s="30">
        <v>218540288</v>
      </c>
      <c r="I33" s="30">
        <v>4.3657199999999998E-4</v>
      </c>
    </row>
    <row r="34" spans="2:9" x14ac:dyDescent="0.25">
      <c r="B34" s="30">
        <v>32</v>
      </c>
      <c r="C34" s="30" t="s">
        <v>1012</v>
      </c>
      <c r="D34" s="30" t="s">
        <v>180</v>
      </c>
      <c r="E34" s="30" t="s">
        <v>926</v>
      </c>
      <c r="F34" s="30" t="s">
        <v>432</v>
      </c>
      <c r="G34" s="30" t="s">
        <v>452</v>
      </c>
      <c r="H34" s="30">
        <v>188352337</v>
      </c>
      <c r="I34" s="30">
        <v>4.3657199999999998E-4</v>
      </c>
    </row>
    <row r="35" spans="2:9" x14ac:dyDescent="0.25">
      <c r="B35" s="30">
        <v>33</v>
      </c>
      <c r="C35" s="30" t="s">
        <v>1012</v>
      </c>
      <c r="D35" s="30" t="s">
        <v>180</v>
      </c>
      <c r="E35" s="30" t="s">
        <v>927</v>
      </c>
      <c r="F35" s="30" t="s">
        <v>432</v>
      </c>
      <c r="G35" s="30" t="s">
        <v>452</v>
      </c>
      <c r="H35" s="30">
        <v>211259374</v>
      </c>
      <c r="I35" s="30">
        <v>4.3657199999999998E-4</v>
      </c>
    </row>
    <row r="36" spans="2:9" x14ac:dyDescent="0.25">
      <c r="B36" s="30">
        <v>34</v>
      </c>
      <c r="C36" s="30" t="s">
        <v>1012</v>
      </c>
      <c r="D36" s="30" t="s">
        <v>180</v>
      </c>
      <c r="E36" s="30" t="s">
        <v>928</v>
      </c>
      <c r="F36" s="30" t="s">
        <v>432</v>
      </c>
      <c r="G36" s="30" t="s">
        <v>452</v>
      </c>
      <c r="H36" s="30">
        <v>241739542</v>
      </c>
      <c r="I36" s="30">
        <v>4.3657199999999998E-4</v>
      </c>
    </row>
    <row r="37" spans="2:9" x14ac:dyDescent="0.25">
      <c r="B37" s="30">
        <v>35</v>
      </c>
      <c r="C37" s="30" t="s">
        <v>1012</v>
      </c>
      <c r="D37" s="30" t="s">
        <v>180</v>
      </c>
      <c r="E37" s="30" t="s">
        <v>929</v>
      </c>
      <c r="F37" s="30" t="s">
        <v>432</v>
      </c>
      <c r="G37" s="30" t="s">
        <v>452</v>
      </c>
      <c r="H37" s="30">
        <v>245938665</v>
      </c>
      <c r="I37" s="30">
        <v>4.3657199999999998E-4</v>
      </c>
    </row>
    <row r="38" spans="2:9" x14ac:dyDescent="0.25">
      <c r="B38" s="30">
        <v>36</v>
      </c>
      <c r="C38" s="30" t="s">
        <v>1012</v>
      </c>
      <c r="D38" s="30" t="s">
        <v>180</v>
      </c>
      <c r="E38" s="30" t="s">
        <v>930</v>
      </c>
      <c r="F38" s="30" t="s">
        <v>432</v>
      </c>
      <c r="G38" s="30" t="s">
        <v>452</v>
      </c>
      <c r="H38" s="30">
        <v>253661796</v>
      </c>
      <c r="I38" s="30">
        <v>4.3657199999999998E-4</v>
      </c>
    </row>
    <row r="39" spans="2:9" x14ac:dyDescent="0.25">
      <c r="B39" s="30">
        <v>37</v>
      </c>
      <c r="C39" s="30" t="s">
        <v>1012</v>
      </c>
      <c r="D39" s="30" t="s">
        <v>180</v>
      </c>
      <c r="E39" s="30" t="s">
        <v>931</v>
      </c>
      <c r="F39" s="30" t="s">
        <v>432</v>
      </c>
      <c r="G39" s="30" t="s">
        <v>452</v>
      </c>
      <c r="H39" s="30">
        <v>256541380</v>
      </c>
      <c r="I39" s="30">
        <v>4.3657199999999998E-4</v>
      </c>
    </row>
    <row r="40" spans="2:9" x14ac:dyDescent="0.25">
      <c r="B40" s="30">
        <v>38</v>
      </c>
      <c r="C40" s="30" t="s">
        <v>1012</v>
      </c>
      <c r="D40" s="30" t="s">
        <v>180</v>
      </c>
      <c r="E40" s="30" t="s">
        <v>932</v>
      </c>
      <c r="F40" s="30" t="s">
        <v>432</v>
      </c>
      <c r="G40" s="30" t="s">
        <v>452</v>
      </c>
      <c r="H40" s="30">
        <v>265165288</v>
      </c>
      <c r="I40" s="30">
        <v>4.3657199999999998E-4</v>
      </c>
    </row>
    <row r="41" spans="2:9" x14ac:dyDescent="0.25">
      <c r="B41" s="30">
        <v>39</v>
      </c>
      <c r="C41" s="30" t="s">
        <v>1012</v>
      </c>
      <c r="D41" s="30" t="s">
        <v>180</v>
      </c>
      <c r="E41" s="30" t="s">
        <v>933</v>
      </c>
      <c r="F41" s="30" t="s">
        <v>432</v>
      </c>
      <c r="G41" s="30" t="s">
        <v>452</v>
      </c>
      <c r="H41" s="30">
        <v>370954476</v>
      </c>
      <c r="I41" s="30">
        <v>4.3657199999999998E-4</v>
      </c>
    </row>
    <row r="42" spans="2:9" x14ac:dyDescent="0.25">
      <c r="B42" s="30">
        <v>40</v>
      </c>
      <c r="C42" s="30" t="s">
        <v>1012</v>
      </c>
      <c r="D42" s="30" t="s">
        <v>180</v>
      </c>
      <c r="E42" s="30" t="s">
        <v>934</v>
      </c>
      <c r="F42" s="30" t="s">
        <v>527</v>
      </c>
      <c r="G42" s="30" t="s">
        <v>452</v>
      </c>
      <c r="H42" s="30">
        <v>5946064</v>
      </c>
      <c r="I42" s="30">
        <v>4.3657199999999998E-4</v>
      </c>
    </row>
    <row r="43" spans="2:9" x14ac:dyDescent="0.25">
      <c r="B43" s="30">
        <v>41</v>
      </c>
      <c r="C43" s="30" t="s">
        <v>1012</v>
      </c>
      <c r="D43" s="30" t="s">
        <v>180</v>
      </c>
      <c r="E43" s="30" t="s">
        <v>935</v>
      </c>
      <c r="F43" s="30" t="s">
        <v>432</v>
      </c>
      <c r="G43" s="30" t="s">
        <v>452</v>
      </c>
      <c r="H43" s="30">
        <v>189394334</v>
      </c>
      <c r="I43" s="30">
        <v>4.39892E-4</v>
      </c>
    </row>
    <row r="44" spans="2:9" x14ac:dyDescent="0.25">
      <c r="B44" s="30">
        <v>42</v>
      </c>
      <c r="C44" s="30" t="s">
        <v>1012</v>
      </c>
      <c r="D44" s="30" t="s">
        <v>180</v>
      </c>
      <c r="E44" s="30" t="s">
        <v>936</v>
      </c>
      <c r="F44" s="30" t="s">
        <v>432</v>
      </c>
      <c r="G44" s="30" t="s">
        <v>452</v>
      </c>
      <c r="H44" s="30">
        <v>231761688</v>
      </c>
      <c r="I44" s="30">
        <v>4.39892E-4</v>
      </c>
    </row>
    <row r="45" spans="2:9" x14ac:dyDescent="0.25">
      <c r="B45" s="30">
        <v>43</v>
      </c>
      <c r="C45" s="30" t="s">
        <v>1012</v>
      </c>
      <c r="D45" s="30" t="s">
        <v>180</v>
      </c>
      <c r="E45" s="30" t="s">
        <v>937</v>
      </c>
      <c r="F45" s="30" t="s">
        <v>432</v>
      </c>
      <c r="G45" s="30" t="s">
        <v>452</v>
      </c>
      <c r="H45" s="30">
        <v>200816500</v>
      </c>
      <c r="I45" s="30">
        <v>5.6881499999999997E-4</v>
      </c>
    </row>
    <row r="46" spans="2:9" x14ac:dyDescent="0.25">
      <c r="B46" s="30">
        <v>44</v>
      </c>
      <c r="C46" s="30" t="s">
        <v>1012</v>
      </c>
      <c r="D46" s="30" t="s">
        <v>180</v>
      </c>
      <c r="E46" s="30" t="s">
        <v>990</v>
      </c>
      <c r="F46" s="30" t="s">
        <v>432</v>
      </c>
      <c r="G46" s="30" t="s">
        <v>452</v>
      </c>
      <c r="H46" s="30">
        <v>119244728</v>
      </c>
      <c r="I46" s="30">
        <v>6.4097100000000005E-4</v>
      </c>
    </row>
    <row r="47" spans="2:9" x14ac:dyDescent="0.25">
      <c r="B47" s="30">
        <v>45</v>
      </c>
      <c r="C47" s="30" t="s">
        <v>1012</v>
      </c>
      <c r="D47" s="30" t="s">
        <v>180</v>
      </c>
      <c r="E47" s="30" t="s">
        <v>938</v>
      </c>
      <c r="F47" s="30" t="s">
        <v>413</v>
      </c>
      <c r="G47" s="30" t="s">
        <v>452</v>
      </c>
      <c r="H47" s="30">
        <v>11054842</v>
      </c>
      <c r="I47" s="30">
        <v>6.5401100000000002E-4</v>
      </c>
    </row>
    <row r="48" spans="2:9" x14ac:dyDescent="0.25">
      <c r="B48" s="30">
        <v>46</v>
      </c>
      <c r="C48" s="30" t="s">
        <v>1012</v>
      </c>
      <c r="D48" s="30" t="s">
        <v>180</v>
      </c>
      <c r="E48" s="30" t="s">
        <v>991</v>
      </c>
      <c r="F48" s="30" t="s">
        <v>914</v>
      </c>
      <c r="G48" s="30" t="s">
        <v>452</v>
      </c>
      <c r="H48" s="30">
        <v>214550402</v>
      </c>
      <c r="I48" s="30">
        <v>7.0932099999999995E-4</v>
      </c>
    </row>
    <row r="49" spans="1:9" x14ac:dyDescent="0.25">
      <c r="B49" s="30">
        <v>47</v>
      </c>
      <c r="C49" s="30" t="s">
        <v>1012</v>
      </c>
      <c r="D49" s="30" t="s">
        <v>180</v>
      </c>
      <c r="E49" s="30" t="s">
        <v>939</v>
      </c>
      <c r="F49" s="30" t="s">
        <v>527</v>
      </c>
      <c r="G49" s="30" t="s">
        <v>452</v>
      </c>
      <c r="H49" s="30">
        <v>86917595</v>
      </c>
      <c r="I49" s="30">
        <v>8.6242600000000001E-4</v>
      </c>
    </row>
    <row r="50" spans="1:9" x14ac:dyDescent="0.25">
      <c r="B50" s="37">
        <v>48</v>
      </c>
      <c r="C50" s="37" t="s">
        <v>1012</v>
      </c>
      <c r="D50" s="37" t="s">
        <v>180</v>
      </c>
      <c r="E50" s="37" t="s">
        <v>992</v>
      </c>
      <c r="F50" s="37" t="s">
        <v>649</v>
      </c>
      <c r="G50" s="37" t="s">
        <v>452</v>
      </c>
      <c r="H50" s="37">
        <v>31809586</v>
      </c>
      <c r="I50" s="37">
        <v>9.7422700000000004E-4</v>
      </c>
    </row>
    <row r="51" spans="1:9" x14ac:dyDescent="0.25">
      <c r="B51" s="30">
        <v>49</v>
      </c>
      <c r="C51" s="30" t="s">
        <v>1014</v>
      </c>
      <c r="D51" s="30" t="s">
        <v>940</v>
      </c>
      <c r="E51" s="30" t="s">
        <v>941</v>
      </c>
      <c r="F51" s="30" t="s">
        <v>611</v>
      </c>
      <c r="G51" s="30" t="s">
        <v>452</v>
      </c>
      <c r="H51" s="30">
        <v>215911482</v>
      </c>
      <c r="I51" s="30">
        <v>7.3499999999999998E-5</v>
      </c>
    </row>
    <row r="52" spans="1:9" x14ac:dyDescent="0.25">
      <c r="B52" s="30">
        <v>50</v>
      </c>
      <c r="C52" s="30" t="s">
        <v>1014</v>
      </c>
      <c r="D52" s="30" t="s">
        <v>940</v>
      </c>
      <c r="E52" s="30" t="s">
        <v>771</v>
      </c>
      <c r="F52" s="30" t="s">
        <v>413</v>
      </c>
      <c r="G52" s="30" t="s">
        <v>452</v>
      </c>
      <c r="H52" s="30">
        <v>383936983</v>
      </c>
      <c r="I52" s="30">
        <v>8.1000000000000004E-5</v>
      </c>
    </row>
    <row r="53" spans="1:9" x14ac:dyDescent="0.25">
      <c r="B53" s="30">
        <v>51</v>
      </c>
      <c r="C53" s="30" t="s">
        <v>1014</v>
      </c>
      <c r="D53" s="30" t="s">
        <v>940</v>
      </c>
      <c r="E53" s="30" t="s">
        <v>942</v>
      </c>
      <c r="F53" s="30" t="s">
        <v>413</v>
      </c>
      <c r="G53" s="30" t="s">
        <v>452</v>
      </c>
      <c r="H53" s="30">
        <v>384082684</v>
      </c>
      <c r="I53" s="30">
        <v>8.1000000000000004E-5</v>
      </c>
    </row>
    <row r="54" spans="1:9" x14ac:dyDescent="0.25">
      <c r="B54" s="30">
        <v>52</v>
      </c>
      <c r="C54" s="30" t="s">
        <v>1014</v>
      </c>
      <c r="D54" s="30" t="s">
        <v>940</v>
      </c>
      <c r="E54" s="30" t="s">
        <v>943</v>
      </c>
      <c r="F54" s="30" t="s">
        <v>413</v>
      </c>
      <c r="G54" s="30" t="s">
        <v>452</v>
      </c>
      <c r="H54" s="30">
        <v>390579398</v>
      </c>
      <c r="I54" s="30">
        <v>8.1000000000000004E-5</v>
      </c>
    </row>
    <row r="55" spans="1:9" x14ac:dyDescent="0.25">
      <c r="B55" s="30">
        <v>53</v>
      </c>
      <c r="C55" s="30" t="s">
        <v>1014</v>
      </c>
      <c r="D55" s="30" t="s">
        <v>940</v>
      </c>
      <c r="E55" s="30" t="s">
        <v>944</v>
      </c>
      <c r="F55" s="30" t="s">
        <v>413</v>
      </c>
      <c r="G55" s="30" t="s">
        <v>452</v>
      </c>
      <c r="H55" s="30">
        <v>413164895</v>
      </c>
      <c r="I55" s="30">
        <v>8.1000000000000004E-5</v>
      </c>
    </row>
    <row r="56" spans="1:9" x14ac:dyDescent="0.25">
      <c r="B56" s="30">
        <v>54</v>
      </c>
      <c r="C56" s="30" t="s">
        <v>1014</v>
      </c>
      <c r="D56" s="30" t="s">
        <v>940</v>
      </c>
      <c r="E56" s="30" t="s">
        <v>945</v>
      </c>
      <c r="F56" s="30" t="s">
        <v>413</v>
      </c>
      <c r="G56" s="30" t="s">
        <v>452</v>
      </c>
      <c r="H56" s="30">
        <v>430985370</v>
      </c>
      <c r="I56" s="30">
        <v>8.1000000000000004E-5</v>
      </c>
    </row>
    <row r="57" spans="1:9" x14ac:dyDescent="0.25">
      <c r="B57" s="30">
        <v>55</v>
      </c>
      <c r="C57" s="30" t="s">
        <v>1014</v>
      </c>
      <c r="D57" s="30" t="s">
        <v>940</v>
      </c>
      <c r="E57" s="30" t="s">
        <v>946</v>
      </c>
      <c r="F57" s="30" t="s">
        <v>413</v>
      </c>
      <c r="G57" s="30" t="s">
        <v>452</v>
      </c>
      <c r="H57" s="30">
        <v>434835873</v>
      </c>
      <c r="I57" s="30">
        <v>8.1000000000000004E-5</v>
      </c>
    </row>
    <row r="58" spans="1:9" x14ac:dyDescent="0.25">
      <c r="B58" s="30">
        <v>56</v>
      </c>
      <c r="C58" s="30" t="s">
        <v>1014</v>
      </c>
      <c r="D58" s="30" t="s">
        <v>940</v>
      </c>
      <c r="E58" s="30" t="s">
        <v>993</v>
      </c>
      <c r="F58" s="30" t="s">
        <v>584</v>
      </c>
      <c r="G58" s="30" t="s">
        <v>452</v>
      </c>
      <c r="H58" s="30">
        <v>710782855</v>
      </c>
      <c r="I58" s="30">
        <v>1.3999300000000001E-4</v>
      </c>
    </row>
    <row r="59" spans="1:9" x14ac:dyDescent="0.25">
      <c r="B59" s="30">
        <v>57</v>
      </c>
      <c r="C59" s="30" t="s">
        <v>1014</v>
      </c>
      <c r="D59" s="30" t="s">
        <v>940</v>
      </c>
      <c r="E59" s="30" t="s">
        <v>723</v>
      </c>
      <c r="F59" s="30" t="s">
        <v>584</v>
      </c>
      <c r="G59" s="30" t="s">
        <v>452</v>
      </c>
      <c r="H59" s="30">
        <v>93057859</v>
      </c>
      <c r="I59" s="30">
        <v>3.0971599999999997E-4</v>
      </c>
    </row>
    <row r="60" spans="1:9" x14ac:dyDescent="0.25">
      <c r="B60" s="30">
        <v>58</v>
      </c>
      <c r="C60" s="30" t="s">
        <v>1014</v>
      </c>
      <c r="D60" s="30" t="s">
        <v>940</v>
      </c>
      <c r="E60" s="30" t="s">
        <v>947</v>
      </c>
      <c r="F60" s="30" t="s">
        <v>496</v>
      </c>
      <c r="G60" s="30" t="s">
        <v>452</v>
      </c>
      <c r="H60" s="30">
        <v>670904223</v>
      </c>
      <c r="I60" s="30">
        <v>3.44006E-4</v>
      </c>
    </row>
    <row r="61" spans="1:9" x14ac:dyDescent="0.25">
      <c r="B61" s="30">
        <v>59</v>
      </c>
      <c r="C61" s="30" t="s">
        <v>1014</v>
      </c>
      <c r="D61" s="30" t="s">
        <v>940</v>
      </c>
      <c r="E61" s="30" t="s">
        <v>948</v>
      </c>
      <c r="F61" s="30" t="s">
        <v>496</v>
      </c>
      <c r="G61" s="30" t="s">
        <v>452</v>
      </c>
      <c r="H61" s="30">
        <v>671227863</v>
      </c>
      <c r="I61" s="30">
        <v>3.44006E-4</v>
      </c>
    </row>
    <row r="62" spans="1:9" x14ac:dyDescent="0.25">
      <c r="B62" s="30">
        <v>60</v>
      </c>
      <c r="C62" s="30" t="s">
        <v>1014</v>
      </c>
      <c r="D62" s="30" t="s">
        <v>940</v>
      </c>
      <c r="E62" s="30" t="s">
        <v>949</v>
      </c>
      <c r="F62" s="30" t="s">
        <v>649</v>
      </c>
      <c r="G62" s="30" t="s">
        <v>452</v>
      </c>
      <c r="H62" s="30">
        <v>58366228</v>
      </c>
      <c r="I62" s="30">
        <v>3.93161E-4</v>
      </c>
    </row>
    <row r="63" spans="1:9" s="34" customFormat="1" x14ac:dyDescent="0.25">
      <c r="A63" s="35"/>
      <c r="B63" s="30">
        <v>61</v>
      </c>
      <c r="C63" s="30" t="s">
        <v>1014</v>
      </c>
      <c r="D63" s="30" t="s">
        <v>940</v>
      </c>
      <c r="E63" s="30" t="s">
        <v>950</v>
      </c>
      <c r="F63" s="30" t="s">
        <v>584</v>
      </c>
      <c r="G63" s="30" t="s">
        <v>452</v>
      </c>
      <c r="H63" s="30">
        <v>126379392</v>
      </c>
      <c r="I63" s="30">
        <v>4.2512499999999999E-4</v>
      </c>
    </row>
    <row r="64" spans="1:9" s="34" customFormat="1" x14ac:dyDescent="0.25">
      <c r="A64" s="35"/>
      <c r="B64" s="30">
        <v>62</v>
      </c>
      <c r="C64" s="30" t="s">
        <v>1014</v>
      </c>
      <c r="D64" s="30" t="s">
        <v>940</v>
      </c>
      <c r="E64" s="30" t="s">
        <v>951</v>
      </c>
      <c r="F64" s="30" t="s">
        <v>515</v>
      </c>
      <c r="G64" s="30" t="s">
        <v>452</v>
      </c>
      <c r="H64" s="30">
        <v>705026410</v>
      </c>
      <c r="I64" s="30">
        <v>7.6072800000000001E-4</v>
      </c>
    </row>
    <row r="65" spans="1:9" s="34" customFormat="1" x14ac:dyDescent="0.25">
      <c r="A65" s="35"/>
      <c r="B65" s="30">
        <v>63</v>
      </c>
      <c r="C65" s="30" t="s">
        <v>1014</v>
      </c>
      <c r="D65" s="30" t="s">
        <v>940</v>
      </c>
      <c r="E65" s="30" t="s">
        <v>952</v>
      </c>
      <c r="F65" s="30" t="s">
        <v>515</v>
      </c>
      <c r="G65" s="30" t="s">
        <v>452</v>
      </c>
      <c r="H65" s="30">
        <v>705026410</v>
      </c>
      <c r="I65" s="30">
        <v>7.6072800000000001E-4</v>
      </c>
    </row>
    <row r="66" spans="1:9" s="34" customFormat="1" x14ac:dyDescent="0.25">
      <c r="A66" s="35"/>
      <c r="B66" s="30">
        <v>64</v>
      </c>
      <c r="C66" s="30" t="s">
        <v>1014</v>
      </c>
      <c r="D66" s="30" t="s">
        <v>940</v>
      </c>
      <c r="E66" s="30" t="s">
        <v>953</v>
      </c>
      <c r="F66" s="30" t="s">
        <v>496</v>
      </c>
      <c r="G66" s="30" t="s">
        <v>452</v>
      </c>
      <c r="H66" s="30">
        <v>625402329</v>
      </c>
      <c r="I66" s="30">
        <v>7.7302200000000005E-4</v>
      </c>
    </row>
    <row r="67" spans="1:9" s="34" customFormat="1" x14ac:dyDescent="0.25">
      <c r="A67" s="35"/>
      <c r="B67" s="30">
        <v>65</v>
      </c>
      <c r="C67" s="30" t="s">
        <v>722</v>
      </c>
      <c r="D67" s="30" t="s">
        <v>954</v>
      </c>
      <c r="E67" s="30" t="s">
        <v>994</v>
      </c>
      <c r="F67" s="30" t="s">
        <v>456</v>
      </c>
      <c r="G67" s="30" t="s">
        <v>452</v>
      </c>
      <c r="H67" s="30">
        <v>675432153</v>
      </c>
      <c r="I67" s="30">
        <v>2.9099999999999999E-5</v>
      </c>
    </row>
    <row r="68" spans="1:9" s="34" customFormat="1" x14ac:dyDescent="0.25">
      <c r="A68" s="35"/>
      <c r="B68" s="30">
        <v>66</v>
      </c>
      <c r="C68" s="30" t="s">
        <v>722</v>
      </c>
      <c r="D68" s="30" t="s">
        <v>954</v>
      </c>
      <c r="E68" s="30" t="s">
        <v>747</v>
      </c>
      <c r="F68" s="30" t="s">
        <v>456</v>
      </c>
      <c r="G68" s="30" t="s">
        <v>452</v>
      </c>
      <c r="H68" s="30">
        <v>576110337</v>
      </c>
      <c r="I68" s="30">
        <v>1.6931100000000001E-4</v>
      </c>
    </row>
    <row r="69" spans="1:9" s="34" customFormat="1" x14ac:dyDescent="0.25">
      <c r="A69" s="35"/>
      <c r="B69" s="30">
        <v>67</v>
      </c>
      <c r="C69" s="30" t="s">
        <v>722</v>
      </c>
      <c r="D69" s="30" t="s">
        <v>954</v>
      </c>
      <c r="E69" s="30" t="s">
        <v>955</v>
      </c>
      <c r="F69" s="30" t="s">
        <v>456</v>
      </c>
      <c r="G69" s="30" t="s">
        <v>452</v>
      </c>
      <c r="H69" s="30">
        <v>576110337</v>
      </c>
      <c r="I69" s="30">
        <v>1.7161800000000001E-4</v>
      </c>
    </row>
    <row r="70" spans="1:9" s="34" customFormat="1" x14ac:dyDescent="0.25">
      <c r="A70" s="35"/>
      <c r="B70" s="30">
        <v>68</v>
      </c>
      <c r="C70" s="30" t="s">
        <v>722</v>
      </c>
      <c r="D70" s="30" t="s">
        <v>954</v>
      </c>
      <c r="E70" s="30" t="s">
        <v>956</v>
      </c>
      <c r="F70" s="30" t="s">
        <v>527</v>
      </c>
      <c r="G70" s="30" t="s">
        <v>452</v>
      </c>
      <c r="H70" s="30">
        <v>198025740</v>
      </c>
      <c r="I70" s="30">
        <v>2.1489400000000001E-4</v>
      </c>
    </row>
    <row r="71" spans="1:9" s="34" customFormat="1" x14ac:dyDescent="0.25">
      <c r="A71" s="35"/>
      <c r="B71" s="30">
        <v>69</v>
      </c>
      <c r="C71" s="30" t="s">
        <v>722</v>
      </c>
      <c r="D71" s="30" t="s">
        <v>954</v>
      </c>
      <c r="E71" s="30" t="s">
        <v>995</v>
      </c>
      <c r="F71" s="30" t="s">
        <v>456</v>
      </c>
      <c r="G71" s="30" t="s">
        <v>452</v>
      </c>
      <c r="H71" s="30">
        <v>572991306</v>
      </c>
      <c r="I71" s="30">
        <v>2.25696E-4</v>
      </c>
    </row>
    <row r="72" spans="1:9" s="34" customFormat="1" x14ac:dyDescent="0.25">
      <c r="A72" s="35"/>
      <c r="B72" s="30">
        <v>70</v>
      </c>
      <c r="C72" s="30" t="s">
        <v>722</v>
      </c>
      <c r="D72" s="30" t="s">
        <v>954</v>
      </c>
      <c r="E72" s="30" t="s">
        <v>957</v>
      </c>
      <c r="F72" s="30" t="s">
        <v>456</v>
      </c>
      <c r="G72" s="30" t="s">
        <v>452</v>
      </c>
      <c r="H72" s="30">
        <v>576358478</v>
      </c>
      <c r="I72" s="30">
        <v>2.2580199999999999E-4</v>
      </c>
    </row>
    <row r="73" spans="1:9" x14ac:dyDescent="0.25">
      <c r="B73" s="30">
        <v>71</v>
      </c>
      <c r="C73" s="30" t="s">
        <v>722</v>
      </c>
      <c r="D73" s="30" t="s">
        <v>954</v>
      </c>
      <c r="E73" s="30" t="s">
        <v>996</v>
      </c>
      <c r="F73" s="30" t="s">
        <v>908</v>
      </c>
      <c r="G73" s="30" t="s">
        <v>452</v>
      </c>
      <c r="H73" s="30">
        <v>456044382</v>
      </c>
      <c r="I73" s="30">
        <v>3.9185199999999999E-4</v>
      </c>
    </row>
    <row r="74" spans="1:9" x14ac:dyDescent="0.25">
      <c r="B74" s="30">
        <v>72</v>
      </c>
      <c r="C74" s="30" t="s">
        <v>722</v>
      </c>
      <c r="D74" s="30" t="s">
        <v>954</v>
      </c>
      <c r="E74" s="30" t="s">
        <v>997</v>
      </c>
      <c r="F74" s="30" t="s">
        <v>456</v>
      </c>
      <c r="G74" s="30" t="s">
        <v>452</v>
      </c>
      <c r="H74" s="30">
        <v>574478815</v>
      </c>
      <c r="I74" s="30">
        <v>5.3396300000000004E-4</v>
      </c>
    </row>
    <row r="75" spans="1:9" x14ac:dyDescent="0.25">
      <c r="B75" s="30">
        <v>73</v>
      </c>
      <c r="C75" s="30" t="s">
        <v>722</v>
      </c>
      <c r="D75" s="30" t="s">
        <v>954</v>
      </c>
      <c r="E75" s="30" t="s">
        <v>998</v>
      </c>
      <c r="F75" s="30" t="s">
        <v>456</v>
      </c>
      <c r="G75" s="30" t="s">
        <v>452</v>
      </c>
      <c r="H75" s="30">
        <v>574512087</v>
      </c>
      <c r="I75" s="30">
        <v>5.3396300000000004E-4</v>
      </c>
    </row>
    <row r="76" spans="1:9" x14ac:dyDescent="0.25">
      <c r="B76" s="42">
        <v>74</v>
      </c>
      <c r="C76" s="42" t="s">
        <v>722</v>
      </c>
      <c r="D76" s="42" t="s">
        <v>954</v>
      </c>
      <c r="E76" s="42" t="s">
        <v>817</v>
      </c>
      <c r="F76" s="42" t="s">
        <v>527</v>
      </c>
      <c r="G76" s="42" t="s">
        <v>452</v>
      </c>
      <c r="H76" s="42">
        <v>90068340</v>
      </c>
      <c r="I76" s="42">
        <v>6.9230599999999995E-4</v>
      </c>
    </row>
    <row r="77" spans="1:9" x14ac:dyDescent="0.25">
      <c r="B77" s="30">
        <v>75</v>
      </c>
      <c r="C77" s="30" t="s">
        <v>722</v>
      </c>
      <c r="D77" s="30" t="s">
        <v>954</v>
      </c>
      <c r="E77" s="30" t="s">
        <v>999</v>
      </c>
      <c r="F77" s="30" t="s">
        <v>413</v>
      </c>
      <c r="G77" s="30" t="s">
        <v>452</v>
      </c>
      <c r="H77" s="30">
        <v>94918943</v>
      </c>
      <c r="I77" s="30">
        <v>7.13311E-4</v>
      </c>
    </row>
    <row r="78" spans="1:9" x14ac:dyDescent="0.25">
      <c r="B78" s="30">
        <v>76</v>
      </c>
      <c r="C78" s="30" t="s">
        <v>722</v>
      </c>
      <c r="D78" s="30" t="s">
        <v>954</v>
      </c>
      <c r="E78" s="30" t="s">
        <v>958</v>
      </c>
      <c r="F78" s="30" t="s">
        <v>456</v>
      </c>
      <c r="G78" s="30" t="s">
        <v>452</v>
      </c>
      <c r="H78" s="30">
        <v>585759490</v>
      </c>
      <c r="I78" s="30">
        <v>7.4817799999999995E-4</v>
      </c>
    </row>
    <row r="79" spans="1:9" x14ac:dyDescent="0.25">
      <c r="B79" s="30">
        <v>77</v>
      </c>
      <c r="C79" s="30" t="s">
        <v>722</v>
      </c>
      <c r="D79" s="30" t="s">
        <v>954</v>
      </c>
      <c r="E79" s="30" t="s">
        <v>959</v>
      </c>
      <c r="F79" s="30" t="s">
        <v>456</v>
      </c>
      <c r="G79" s="30" t="s">
        <v>452</v>
      </c>
      <c r="H79" s="30">
        <v>605242205</v>
      </c>
      <c r="I79" s="30">
        <v>9.1573100000000003E-4</v>
      </c>
    </row>
    <row r="80" spans="1:9" x14ac:dyDescent="0.25">
      <c r="B80" s="37">
        <v>78</v>
      </c>
      <c r="C80" s="37" t="s">
        <v>722</v>
      </c>
      <c r="D80" s="37" t="s">
        <v>954</v>
      </c>
      <c r="E80" s="37" t="s">
        <v>960</v>
      </c>
      <c r="F80" s="37" t="s">
        <v>456</v>
      </c>
      <c r="G80" s="37" t="s">
        <v>452</v>
      </c>
      <c r="H80" s="37">
        <v>587467624</v>
      </c>
      <c r="I80" s="37">
        <v>9.8614600000000003E-4</v>
      </c>
    </row>
    <row r="81" spans="2:9" x14ac:dyDescent="0.25">
      <c r="B81" s="30">
        <v>79</v>
      </c>
      <c r="C81" s="30" t="s">
        <v>1011</v>
      </c>
      <c r="D81" s="30" t="s">
        <v>180</v>
      </c>
      <c r="E81" s="30" t="s">
        <v>987</v>
      </c>
      <c r="F81" s="30" t="s">
        <v>611</v>
      </c>
      <c r="G81" s="30" t="s">
        <v>435</v>
      </c>
      <c r="H81" s="30">
        <v>143369543</v>
      </c>
      <c r="I81" s="30">
        <v>5.0403509376763299E-4</v>
      </c>
    </row>
    <row r="82" spans="2:9" x14ac:dyDescent="0.25">
      <c r="B82" s="30">
        <v>80</v>
      </c>
      <c r="C82" s="30" t="s">
        <v>1011</v>
      </c>
      <c r="D82" s="30" t="s">
        <v>180</v>
      </c>
      <c r="E82" s="30" t="s">
        <v>897</v>
      </c>
      <c r="F82" s="30" t="s">
        <v>611</v>
      </c>
      <c r="G82" s="30" t="s">
        <v>435</v>
      </c>
      <c r="H82" s="30">
        <v>22948872</v>
      </c>
      <c r="I82" s="30">
        <v>7.4803426940782695E-4</v>
      </c>
    </row>
    <row r="83" spans="2:9" x14ac:dyDescent="0.25">
      <c r="B83" s="30">
        <v>81</v>
      </c>
      <c r="C83" s="30" t="s">
        <v>1011</v>
      </c>
      <c r="D83" s="30" t="s">
        <v>180</v>
      </c>
      <c r="E83" s="30" t="s">
        <v>988</v>
      </c>
      <c r="F83" s="30" t="s">
        <v>611</v>
      </c>
      <c r="G83" s="30" t="s">
        <v>435</v>
      </c>
      <c r="H83" s="30">
        <v>155247759</v>
      </c>
      <c r="I83" s="30">
        <v>7.6552710840643303E-4</v>
      </c>
    </row>
    <row r="84" spans="2:9" x14ac:dyDescent="0.25">
      <c r="B84" s="42">
        <v>82</v>
      </c>
      <c r="C84" s="42" t="s">
        <v>1011</v>
      </c>
      <c r="D84" s="42" t="s">
        <v>180</v>
      </c>
      <c r="E84" s="42" t="s">
        <v>843</v>
      </c>
      <c r="F84" s="42" t="s">
        <v>844</v>
      </c>
      <c r="G84" s="42" t="s">
        <v>435</v>
      </c>
      <c r="H84" s="42">
        <v>688113107</v>
      </c>
      <c r="I84" s="42">
        <v>7.7423379343970796E-4</v>
      </c>
    </row>
    <row r="85" spans="2:9" x14ac:dyDescent="0.25">
      <c r="B85" s="37">
        <v>83</v>
      </c>
      <c r="C85" s="37" t="s">
        <v>1011</v>
      </c>
      <c r="D85" s="37" t="s">
        <v>180</v>
      </c>
      <c r="E85" s="37" t="s">
        <v>898</v>
      </c>
      <c r="F85" s="37" t="s">
        <v>899</v>
      </c>
      <c r="G85" s="37" t="s">
        <v>435</v>
      </c>
      <c r="H85" s="37">
        <v>556029887</v>
      </c>
      <c r="I85" s="37">
        <v>8.3788896306103301E-4</v>
      </c>
    </row>
    <row r="86" spans="2:9" x14ac:dyDescent="0.25">
      <c r="B86" s="30">
        <v>84</v>
      </c>
      <c r="C86" s="30" t="s">
        <v>1012</v>
      </c>
      <c r="D86" s="30" t="s">
        <v>180</v>
      </c>
      <c r="E86" s="30" t="s">
        <v>1000</v>
      </c>
      <c r="F86" s="30" t="s">
        <v>649</v>
      </c>
      <c r="G86" s="30" t="s">
        <v>435</v>
      </c>
      <c r="H86" s="30">
        <v>18053868</v>
      </c>
      <c r="I86" s="30">
        <v>2.5026731901384299E-8</v>
      </c>
    </row>
    <row r="87" spans="2:9" x14ac:dyDescent="0.25">
      <c r="B87" s="30">
        <v>85</v>
      </c>
      <c r="C87" s="30" t="s">
        <v>1012</v>
      </c>
      <c r="D87" s="30" t="s">
        <v>180</v>
      </c>
      <c r="E87" s="30" t="s">
        <v>1001</v>
      </c>
      <c r="F87" s="30" t="s">
        <v>961</v>
      </c>
      <c r="G87" s="30" t="s">
        <v>435</v>
      </c>
      <c r="H87" s="30">
        <v>240950284</v>
      </c>
      <c r="I87" s="30">
        <v>5.7873810256691704E-7</v>
      </c>
    </row>
    <row r="88" spans="2:9" x14ac:dyDescent="0.25">
      <c r="B88" s="30">
        <v>86</v>
      </c>
      <c r="C88" s="30" t="s">
        <v>1012</v>
      </c>
      <c r="D88" s="30" t="s">
        <v>180</v>
      </c>
      <c r="E88" s="30" t="s">
        <v>747</v>
      </c>
      <c r="F88" s="30" t="s">
        <v>456</v>
      </c>
      <c r="G88" s="30" t="s">
        <v>435</v>
      </c>
      <c r="H88" s="30">
        <v>576110337</v>
      </c>
      <c r="I88" s="30">
        <v>1.3190431988369901E-6</v>
      </c>
    </row>
    <row r="89" spans="2:9" x14ac:dyDescent="0.25">
      <c r="B89" s="30">
        <v>87</v>
      </c>
      <c r="C89" s="30" t="s">
        <v>1012</v>
      </c>
      <c r="D89" s="30" t="s">
        <v>180</v>
      </c>
      <c r="E89" s="30" t="s">
        <v>1002</v>
      </c>
      <c r="F89" s="30" t="s">
        <v>432</v>
      </c>
      <c r="G89" s="30" t="s">
        <v>435</v>
      </c>
      <c r="H89" s="30">
        <v>415684682</v>
      </c>
      <c r="I89" s="30">
        <v>1.9668009768799602E-6</v>
      </c>
    </row>
    <row r="90" spans="2:9" x14ac:dyDescent="0.25">
      <c r="B90" s="30">
        <v>88</v>
      </c>
      <c r="C90" s="30" t="s">
        <v>1012</v>
      </c>
      <c r="D90" s="30" t="s">
        <v>180</v>
      </c>
      <c r="E90" s="30" t="s">
        <v>962</v>
      </c>
      <c r="F90" s="30" t="s">
        <v>546</v>
      </c>
      <c r="G90" s="30" t="s">
        <v>435</v>
      </c>
      <c r="H90" s="30">
        <v>253910020</v>
      </c>
      <c r="I90" s="30">
        <v>2.5018387826073402E-6</v>
      </c>
    </row>
    <row r="91" spans="2:9" x14ac:dyDescent="0.25">
      <c r="B91" s="30">
        <v>89</v>
      </c>
      <c r="C91" s="30" t="s">
        <v>1012</v>
      </c>
      <c r="D91" s="30" t="s">
        <v>180</v>
      </c>
      <c r="E91" s="30" t="s">
        <v>994</v>
      </c>
      <c r="F91" s="30" t="s">
        <v>456</v>
      </c>
      <c r="G91" s="30" t="s">
        <v>435</v>
      </c>
      <c r="H91" s="30">
        <v>675432153</v>
      </c>
      <c r="I91" s="30">
        <v>5.8299562478811704E-6</v>
      </c>
    </row>
    <row r="92" spans="2:9" x14ac:dyDescent="0.25">
      <c r="B92" s="30">
        <v>90</v>
      </c>
      <c r="C92" s="30" t="s">
        <v>1012</v>
      </c>
      <c r="D92" s="30" t="s">
        <v>180</v>
      </c>
      <c r="E92" s="30" t="s">
        <v>989</v>
      </c>
      <c r="F92" s="30" t="s">
        <v>914</v>
      </c>
      <c r="G92" s="30" t="s">
        <v>435</v>
      </c>
      <c r="H92" s="30">
        <v>456874583</v>
      </c>
      <c r="I92" s="30">
        <v>7.3074958225387098E-6</v>
      </c>
    </row>
    <row r="93" spans="2:9" x14ac:dyDescent="0.25">
      <c r="B93" s="42">
        <v>91</v>
      </c>
      <c r="C93" s="42" t="s">
        <v>1012</v>
      </c>
      <c r="D93" s="42" t="s">
        <v>180</v>
      </c>
      <c r="E93" s="42" t="s">
        <v>1003</v>
      </c>
      <c r="F93" s="42" t="s">
        <v>527</v>
      </c>
      <c r="G93" s="42" t="s">
        <v>435</v>
      </c>
      <c r="H93" s="42">
        <v>181764549</v>
      </c>
      <c r="I93" s="42">
        <v>7.7987272741119193E-6</v>
      </c>
    </row>
    <row r="94" spans="2:9" x14ac:dyDescent="0.25">
      <c r="B94" s="30">
        <v>92</v>
      </c>
      <c r="C94" s="30" t="s">
        <v>1012</v>
      </c>
      <c r="D94" s="30" t="s">
        <v>180</v>
      </c>
      <c r="E94" s="30" t="s">
        <v>992</v>
      </c>
      <c r="F94" s="30" t="s">
        <v>649</v>
      </c>
      <c r="G94" s="30" t="s">
        <v>435</v>
      </c>
      <c r="H94" s="30">
        <v>31809586</v>
      </c>
      <c r="I94" s="30">
        <v>1.96977738633218E-5</v>
      </c>
    </row>
    <row r="95" spans="2:9" x14ac:dyDescent="0.25">
      <c r="B95" s="30">
        <v>93</v>
      </c>
      <c r="C95" s="30" t="s">
        <v>1012</v>
      </c>
      <c r="D95" s="30" t="s">
        <v>180</v>
      </c>
      <c r="E95" s="30" t="s">
        <v>963</v>
      </c>
      <c r="F95" s="30" t="s">
        <v>964</v>
      </c>
      <c r="G95" s="30" t="s">
        <v>435</v>
      </c>
      <c r="H95" s="30">
        <v>682330710</v>
      </c>
      <c r="I95" s="30">
        <v>2.66394584619137E-5</v>
      </c>
    </row>
    <row r="96" spans="2:9" x14ac:dyDescent="0.25">
      <c r="B96" s="30">
        <v>94</v>
      </c>
      <c r="C96" s="30" t="s">
        <v>1012</v>
      </c>
      <c r="D96" s="30" t="s">
        <v>180</v>
      </c>
      <c r="E96" s="30" t="s">
        <v>965</v>
      </c>
      <c r="F96" s="30" t="s">
        <v>649</v>
      </c>
      <c r="G96" s="30" t="s">
        <v>435</v>
      </c>
      <c r="H96" s="30">
        <v>443833282</v>
      </c>
      <c r="I96" s="30">
        <v>1.7631738409820799E-4</v>
      </c>
    </row>
    <row r="97" spans="2:9" x14ac:dyDescent="0.25">
      <c r="B97" s="30">
        <v>95</v>
      </c>
      <c r="C97" s="30" t="s">
        <v>1012</v>
      </c>
      <c r="D97" s="30" t="s">
        <v>180</v>
      </c>
      <c r="E97" s="30" t="s">
        <v>664</v>
      </c>
      <c r="F97" s="30" t="s">
        <v>413</v>
      </c>
      <c r="G97" s="30" t="s">
        <v>435</v>
      </c>
      <c r="H97" s="30">
        <v>13276371</v>
      </c>
      <c r="I97" s="30">
        <v>2.9402501001014598E-4</v>
      </c>
    </row>
    <row r="98" spans="2:9" x14ac:dyDescent="0.25">
      <c r="B98" s="30">
        <v>96</v>
      </c>
      <c r="C98" s="30" t="s">
        <v>1012</v>
      </c>
      <c r="D98" s="30" t="s">
        <v>180</v>
      </c>
      <c r="E98" s="30" t="s">
        <v>966</v>
      </c>
      <c r="F98" s="30" t="s">
        <v>649</v>
      </c>
      <c r="G98" s="30" t="s">
        <v>435</v>
      </c>
      <c r="H98" s="30">
        <v>149198959</v>
      </c>
      <c r="I98" s="30">
        <v>6.2694844608256596E-4</v>
      </c>
    </row>
    <row r="99" spans="2:9" x14ac:dyDescent="0.25">
      <c r="B99" s="30">
        <v>97</v>
      </c>
      <c r="C99" s="30" t="s">
        <v>1012</v>
      </c>
      <c r="D99" s="30" t="s">
        <v>180</v>
      </c>
      <c r="E99" s="30" t="s">
        <v>967</v>
      </c>
      <c r="F99" s="30" t="s">
        <v>432</v>
      </c>
      <c r="G99" s="30" t="s">
        <v>435</v>
      </c>
      <c r="H99" s="30">
        <v>143960627</v>
      </c>
      <c r="I99" s="30">
        <v>6.2694844608256596E-4</v>
      </c>
    </row>
    <row r="100" spans="2:9" x14ac:dyDescent="0.25">
      <c r="B100" s="30">
        <v>98</v>
      </c>
      <c r="C100" s="30" t="s">
        <v>1012</v>
      </c>
      <c r="D100" s="30" t="s">
        <v>180</v>
      </c>
      <c r="E100" s="30" t="s">
        <v>1004</v>
      </c>
      <c r="F100" s="30" t="s">
        <v>432</v>
      </c>
      <c r="G100" s="30" t="s">
        <v>435</v>
      </c>
      <c r="H100" s="30">
        <v>1494522</v>
      </c>
      <c r="I100" s="30">
        <v>7.7739449404210003E-4</v>
      </c>
    </row>
    <row r="101" spans="2:9" x14ac:dyDescent="0.25">
      <c r="B101" s="37">
        <v>99</v>
      </c>
      <c r="C101" s="37" t="s">
        <v>1012</v>
      </c>
      <c r="D101" s="37" t="s">
        <v>180</v>
      </c>
      <c r="E101" s="37" t="s">
        <v>968</v>
      </c>
      <c r="F101" s="37" t="s">
        <v>649</v>
      </c>
      <c r="G101" s="37" t="s">
        <v>435</v>
      </c>
      <c r="H101" s="37">
        <v>45788196</v>
      </c>
      <c r="I101" s="37">
        <v>8.6598727946861104E-4</v>
      </c>
    </row>
    <row r="102" spans="2:9" x14ac:dyDescent="0.25">
      <c r="B102" s="30">
        <v>100</v>
      </c>
      <c r="C102" s="30" t="s">
        <v>1014</v>
      </c>
      <c r="D102" s="30" t="s">
        <v>940</v>
      </c>
      <c r="E102" s="30" t="s">
        <v>771</v>
      </c>
      <c r="F102" s="30" t="s">
        <v>413</v>
      </c>
      <c r="G102" s="30" t="s">
        <v>435</v>
      </c>
      <c r="H102" s="30">
        <v>383936983</v>
      </c>
      <c r="I102" s="30">
        <v>3.4436130415265103E-11</v>
      </c>
    </row>
    <row r="103" spans="2:9" x14ac:dyDescent="0.25">
      <c r="B103" s="30">
        <v>101</v>
      </c>
      <c r="C103" s="30" t="s">
        <v>1014</v>
      </c>
      <c r="D103" s="30" t="s">
        <v>940</v>
      </c>
      <c r="E103" s="30" t="s">
        <v>723</v>
      </c>
      <c r="F103" s="30" t="s">
        <v>584</v>
      </c>
      <c r="G103" s="30" t="s">
        <v>435</v>
      </c>
      <c r="H103" s="30">
        <v>93057859</v>
      </c>
      <c r="I103" s="30">
        <v>4.5844186542328397E-9</v>
      </c>
    </row>
    <row r="104" spans="2:9" x14ac:dyDescent="0.25">
      <c r="B104" s="30">
        <v>102</v>
      </c>
      <c r="C104" s="30" t="s">
        <v>1014</v>
      </c>
      <c r="D104" s="30" t="s">
        <v>940</v>
      </c>
      <c r="E104" s="30" t="s">
        <v>1005</v>
      </c>
      <c r="F104" s="30" t="s">
        <v>649</v>
      </c>
      <c r="G104" s="30" t="s">
        <v>435</v>
      </c>
      <c r="H104" s="30">
        <v>100931281</v>
      </c>
      <c r="I104" s="30">
        <v>6.23998818587425E-7</v>
      </c>
    </row>
    <row r="105" spans="2:9" x14ac:dyDescent="0.25">
      <c r="B105" s="30">
        <v>103</v>
      </c>
      <c r="C105" s="30" t="s">
        <v>1014</v>
      </c>
      <c r="D105" s="30" t="s">
        <v>940</v>
      </c>
      <c r="E105" s="30" t="s">
        <v>780</v>
      </c>
      <c r="F105" s="30" t="s">
        <v>456</v>
      </c>
      <c r="G105" s="30" t="s">
        <v>435</v>
      </c>
      <c r="H105" s="30">
        <v>685720022</v>
      </c>
      <c r="I105" s="30">
        <v>7.7622846142861697E-7</v>
      </c>
    </row>
    <row r="106" spans="2:9" x14ac:dyDescent="0.25">
      <c r="B106" s="30">
        <v>104</v>
      </c>
      <c r="C106" s="30" t="s">
        <v>1014</v>
      </c>
      <c r="D106" s="30" t="s">
        <v>940</v>
      </c>
      <c r="E106" s="30" t="s">
        <v>969</v>
      </c>
      <c r="F106" s="30" t="s">
        <v>908</v>
      </c>
      <c r="G106" s="30" t="s">
        <v>435</v>
      </c>
      <c r="H106" s="30">
        <v>91983795</v>
      </c>
      <c r="I106" s="30">
        <v>7.5457878382330001E-6</v>
      </c>
    </row>
    <row r="107" spans="2:9" x14ac:dyDescent="0.25">
      <c r="B107" s="30">
        <v>105</v>
      </c>
      <c r="C107" s="30" t="s">
        <v>1014</v>
      </c>
      <c r="D107" s="30" t="s">
        <v>940</v>
      </c>
      <c r="E107" s="30" t="s">
        <v>949</v>
      </c>
      <c r="F107" s="30" t="s">
        <v>649</v>
      </c>
      <c r="G107" s="30" t="s">
        <v>435</v>
      </c>
      <c r="H107" s="30">
        <v>58366228</v>
      </c>
      <c r="I107" s="30">
        <v>6.5877342650286704E-5</v>
      </c>
    </row>
    <row r="108" spans="2:9" x14ac:dyDescent="0.25">
      <c r="B108" s="30">
        <v>106</v>
      </c>
      <c r="C108" s="30" t="s">
        <v>1014</v>
      </c>
      <c r="D108" s="30" t="s">
        <v>940</v>
      </c>
      <c r="E108" s="30" t="s">
        <v>970</v>
      </c>
      <c r="F108" s="30" t="s">
        <v>527</v>
      </c>
      <c r="G108" s="30" t="s">
        <v>435</v>
      </c>
      <c r="H108" s="30">
        <v>51678504</v>
      </c>
      <c r="I108" s="30">
        <v>1.15946914546428E-4</v>
      </c>
    </row>
    <row r="109" spans="2:9" x14ac:dyDescent="0.25">
      <c r="B109" s="30">
        <v>107</v>
      </c>
      <c r="C109" s="30" t="s">
        <v>1014</v>
      </c>
      <c r="D109" s="30" t="s">
        <v>940</v>
      </c>
      <c r="E109" s="30" t="s">
        <v>971</v>
      </c>
      <c r="F109" s="30" t="s">
        <v>456</v>
      </c>
      <c r="G109" s="30" t="s">
        <v>435</v>
      </c>
      <c r="H109" s="30">
        <v>514609910</v>
      </c>
      <c r="I109" s="30">
        <v>1.5369921785674499E-4</v>
      </c>
    </row>
    <row r="110" spans="2:9" x14ac:dyDescent="0.25">
      <c r="B110" s="30">
        <v>108</v>
      </c>
      <c r="C110" s="30" t="s">
        <v>1014</v>
      </c>
      <c r="D110" s="30" t="s">
        <v>940</v>
      </c>
      <c r="E110" s="30" t="s">
        <v>1006</v>
      </c>
      <c r="F110" s="30" t="s">
        <v>972</v>
      </c>
      <c r="G110" s="30" t="s">
        <v>435</v>
      </c>
      <c r="H110" s="30">
        <v>427135370</v>
      </c>
      <c r="I110" s="30">
        <v>1.66727532710476E-4</v>
      </c>
    </row>
    <row r="111" spans="2:9" x14ac:dyDescent="0.25">
      <c r="B111" s="30">
        <v>109</v>
      </c>
      <c r="C111" s="30" t="s">
        <v>1014</v>
      </c>
      <c r="D111" s="30" t="s">
        <v>940</v>
      </c>
      <c r="E111" s="30" t="s">
        <v>843</v>
      </c>
      <c r="F111" s="30" t="s">
        <v>844</v>
      </c>
      <c r="G111" s="30" t="s">
        <v>435</v>
      </c>
      <c r="H111" s="30">
        <v>688113107</v>
      </c>
      <c r="I111" s="30">
        <v>1.8470989262155401E-4</v>
      </c>
    </row>
    <row r="112" spans="2:9" x14ac:dyDescent="0.25">
      <c r="B112" s="30">
        <v>110</v>
      </c>
      <c r="C112" s="30" t="s">
        <v>1014</v>
      </c>
      <c r="D112" s="30" t="s">
        <v>940</v>
      </c>
      <c r="E112" s="30" t="s">
        <v>973</v>
      </c>
      <c r="F112" s="30" t="s">
        <v>908</v>
      </c>
      <c r="G112" s="30" t="s">
        <v>435</v>
      </c>
      <c r="H112" s="30">
        <v>525249303</v>
      </c>
      <c r="I112" s="30">
        <v>2.0544909252636899E-4</v>
      </c>
    </row>
    <row r="113" spans="1:13" s="34" customFormat="1" x14ac:dyDescent="0.25">
      <c r="A113" s="35"/>
      <c r="B113" s="30">
        <v>111</v>
      </c>
      <c r="C113" s="30" t="s">
        <v>1014</v>
      </c>
      <c r="D113" s="30" t="s">
        <v>940</v>
      </c>
      <c r="E113" s="30" t="s">
        <v>1007</v>
      </c>
      <c r="F113" s="30" t="s">
        <v>456</v>
      </c>
      <c r="G113" s="30" t="s">
        <v>435</v>
      </c>
      <c r="H113" s="30">
        <v>331203406</v>
      </c>
      <c r="I113" s="30">
        <v>2.2957186326083299E-4</v>
      </c>
    </row>
    <row r="114" spans="1:13" s="34" customFormat="1" x14ac:dyDescent="0.25">
      <c r="A114" s="35"/>
      <c r="B114" s="30">
        <v>112</v>
      </c>
      <c r="C114" s="30" t="s">
        <v>1014</v>
      </c>
      <c r="D114" s="30" t="s">
        <v>940</v>
      </c>
      <c r="E114" s="30" t="s">
        <v>1008</v>
      </c>
      <c r="F114" s="30" t="s">
        <v>961</v>
      </c>
      <c r="G114" s="30" t="s">
        <v>435</v>
      </c>
      <c r="H114" s="30">
        <v>602436005</v>
      </c>
      <c r="I114" s="30">
        <v>2.2963120429762699E-4</v>
      </c>
    </row>
    <row r="115" spans="1:13" s="34" customFormat="1" x14ac:dyDescent="0.25">
      <c r="A115" s="35"/>
      <c r="B115" s="30">
        <v>113</v>
      </c>
      <c r="C115" s="30" t="s">
        <v>1014</v>
      </c>
      <c r="D115" s="30" t="s">
        <v>940</v>
      </c>
      <c r="E115" s="30" t="s">
        <v>974</v>
      </c>
      <c r="F115" s="30" t="s">
        <v>908</v>
      </c>
      <c r="G115" s="30" t="s">
        <v>435</v>
      </c>
      <c r="H115" s="30">
        <v>47122226</v>
      </c>
      <c r="I115" s="30">
        <v>2.8683884554903702E-4</v>
      </c>
    </row>
    <row r="116" spans="1:13" s="34" customFormat="1" x14ac:dyDescent="0.25">
      <c r="A116" s="35"/>
      <c r="B116" s="30">
        <v>114</v>
      </c>
      <c r="C116" s="30" t="s">
        <v>1014</v>
      </c>
      <c r="D116" s="30" t="s">
        <v>940</v>
      </c>
      <c r="E116" s="30" t="s">
        <v>1009</v>
      </c>
      <c r="F116" s="30" t="s">
        <v>899</v>
      </c>
      <c r="G116" s="30" t="s">
        <v>435</v>
      </c>
      <c r="H116" s="30">
        <v>548936144</v>
      </c>
      <c r="I116" s="30">
        <v>3.4374236672478901E-4</v>
      </c>
    </row>
    <row r="117" spans="1:13" s="34" customFormat="1" x14ac:dyDescent="0.25">
      <c r="A117" s="35"/>
      <c r="B117" s="30">
        <v>115</v>
      </c>
      <c r="C117" s="30" t="s">
        <v>1014</v>
      </c>
      <c r="D117" s="30" t="s">
        <v>940</v>
      </c>
      <c r="E117" s="30" t="s">
        <v>975</v>
      </c>
      <c r="F117" s="30" t="s">
        <v>480</v>
      </c>
      <c r="G117" s="30" t="s">
        <v>435</v>
      </c>
      <c r="H117" s="30">
        <v>468717150</v>
      </c>
      <c r="I117" s="30">
        <v>4.0514786752750699E-4</v>
      </c>
    </row>
    <row r="118" spans="1:13" s="34" customFormat="1" x14ac:dyDescent="0.25">
      <c r="A118" s="35"/>
      <c r="B118" s="30">
        <v>116</v>
      </c>
      <c r="C118" s="30" t="s">
        <v>1014</v>
      </c>
      <c r="D118" s="30" t="s">
        <v>940</v>
      </c>
      <c r="E118" s="30" t="s">
        <v>976</v>
      </c>
      <c r="F118" s="30" t="s">
        <v>456</v>
      </c>
      <c r="G118" s="30" t="s">
        <v>435</v>
      </c>
      <c r="H118" s="30">
        <v>669814898</v>
      </c>
      <c r="I118" s="30">
        <v>4.6906062805282799E-4</v>
      </c>
    </row>
    <row r="119" spans="1:13" s="34" customFormat="1" x14ac:dyDescent="0.25">
      <c r="A119" s="35"/>
      <c r="B119" s="30">
        <v>117</v>
      </c>
      <c r="C119" s="30" t="s">
        <v>1014</v>
      </c>
      <c r="D119" s="30" t="s">
        <v>940</v>
      </c>
      <c r="E119" s="30" t="s">
        <v>977</v>
      </c>
      <c r="F119" s="30" t="s">
        <v>908</v>
      </c>
      <c r="G119" s="30" t="s">
        <v>435</v>
      </c>
      <c r="H119" s="30">
        <v>105759940</v>
      </c>
      <c r="I119" s="30">
        <v>5.8184131595036205E-4</v>
      </c>
    </row>
    <row r="120" spans="1:13" s="34" customFormat="1" x14ac:dyDescent="0.25">
      <c r="A120" s="35"/>
      <c r="B120" s="30">
        <v>118</v>
      </c>
      <c r="C120" s="30" t="s">
        <v>1014</v>
      </c>
      <c r="D120" s="30" t="s">
        <v>940</v>
      </c>
      <c r="E120" s="30" t="s">
        <v>978</v>
      </c>
      <c r="F120" s="30" t="s">
        <v>456</v>
      </c>
      <c r="G120" s="30" t="s">
        <v>435</v>
      </c>
      <c r="H120" s="30">
        <v>668650518</v>
      </c>
      <c r="I120" s="30">
        <v>6.2250926811362802E-4</v>
      </c>
    </row>
    <row r="121" spans="1:13" s="34" customFormat="1" x14ac:dyDescent="0.25">
      <c r="A121" s="35"/>
      <c r="B121" s="30">
        <v>119</v>
      </c>
      <c r="C121" s="30" t="s">
        <v>1014</v>
      </c>
      <c r="D121" s="30" t="s">
        <v>940</v>
      </c>
      <c r="E121" s="30" t="s">
        <v>979</v>
      </c>
      <c r="F121" s="30" t="s">
        <v>456</v>
      </c>
      <c r="G121" s="30" t="s">
        <v>435</v>
      </c>
      <c r="H121" s="30">
        <v>665619750</v>
      </c>
      <c r="I121" s="30">
        <v>6.5155582723869503E-4</v>
      </c>
    </row>
    <row r="122" spans="1:13" x14ac:dyDescent="0.25">
      <c r="B122" s="30">
        <v>120</v>
      </c>
      <c r="C122" s="30" t="s">
        <v>1014</v>
      </c>
      <c r="D122" s="30" t="s">
        <v>940</v>
      </c>
      <c r="E122" s="30" t="s">
        <v>980</v>
      </c>
      <c r="F122" s="30" t="s">
        <v>908</v>
      </c>
      <c r="G122" s="30" t="s">
        <v>435</v>
      </c>
      <c r="H122" s="30">
        <v>53291586</v>
      </c>
      <c r="I122" s="30">
        <v>6.6120618720572695E-4</v>
      </c>
      <c r="J122" s="34"/>
      <c r="K122" s="34"/>
      <c r="L122" s="34"/>
      <c r="M122" s="34"/>
    </row>
    <row r="123" spans="1:13" x14ac:dyDescent="0.25">
      <c r="B123" s="30">
        <v>121</v>
      </c>
      <c r="C123" s="30" t="s">
        <v>1014</v>
      </c>
      <c r="D123" s="30" t="s">
        <v>940</v>
      </c>
      <c r="E123" s="30" t="s">
        <v>981</v>
      </c>
      <c r="F123" s="30" t="s">
        <v>527</v>
      </c>
      <c r="G123" s="30" t="s">
        <v>435</v>
      </c>
      <c r="H123" s="30">
        <v>52165053</v>
      </c>
      <c r="I123" s="30">
        <v>6.6120618720572695E-4</v>
      </c>
      <c r="J123" s="34"/>
      <c r="K123" s="34"/>
      <c r="L123" s="34"/>
      <c r="M123" s="34"/>
    </row>
    <row r="124" spans="1:13" x14ac:dyDescent="0.25">
      <c r="B124" s="30">
        <v>122</v>
      </c>
      <c r="C124" s="30" t="s">
        <v>1014</v>
      </c>
      <c r="D124" s="30" t="s">
        <v>940</v>
      </c>
      <c r="E124" s="30" t="s">
        <v>1010</v>
      </c>
      <c r="F124" s="30" t="s">
        <v>456</v>
      </c>
      <c r="G124" s="30" t="s">
        <v>435</v>
      </c>
      <c r="H124" s="30">
        <v>668877704</v>
      </c>
      <c r="I124" s="30">
        <v>8.1784872436009505E-4</v>
      </c>
      <c r="J124" s="34"/>
      <c r="K124" s="34"/>
      <c r="L124" s="34"/>
      <c r="M124" s="34"/>
    </row>
    <row r="125" spans="1:13" x14ac:dyDescent="0.25">
      <c r="B125" s="30">
        <v>123</v>
      </c>
      <c r="C125" s="30" t="s">
        <v>1014</v>
      </c>
      <c r="D125" s="30" t="s">
        <v>940</v>
      </c>
      <c r="E125" s="30" t="s">
        <v>982</v>
      </c>
      <c r="F125" s="30" t="s">
        <v>432</v>
      </c>
      <c r="G125" s="30" t="s">
        <v>435</v>
      </c>
      <c r="H125" s="30">
        <v>65803724</v>
      </c>
      <c r="I125" s="30">
        <v>8.4069158065392996E-4</v>
      </c>
      <c r="J125" s="34"/>
      <c r="K125" s="34"/>
      <c r="L125" s="34"/>
      <c r="M125" s="34"/>
    </row>
    <row r="126" spans="1:13" x14ac:dyDescent="0.25">
      <c r="B126" s="30">
        <v>124</v>
      </c>
      <c r="C126" s="30" t="s">
        <v>1014</v>
      </c>
      <c r="D126" s="30" t="s">
        <v>940</v>
      </c>
      <c r="E126" s="30" t="s">
        <v>983</v>
      </c>
      <c r="F126" s="30" t="s">
        <v>961</v>
      </c>
      <c r="G126" s="30" t="s">
        <v>435</v>
      </c>
      <c r="H126" s="30">
        <v>18050909</v>
      </c>
      <c r="I126" s="30">
        <v>8.6284929982123398E-4</v>
      </c>
      <c r="J126" s="34"/>
      <c r="K126" s="34"/>
      <c r="L126" s="34"/>
      <c r="M126" s="34"/>
    </row>
    <row r="127" spans="1:13" x14ac:dyDescent="0.25">
      <c r="B127" s="30">
        <v>125</v>
      </c>
      <c r="C127" s="30" t="s">
        <v>1014</v>
      </c>
      <c r="D127" s="30" t="s">
        <v>940</v>
      </c>
      <c r="E127" s="30" t="s">
        <v>984</v>
      </c>
      <c r="F127" s="30" t="s">
        <v>961</v>
      </c>
      <c r="G127" s="30" t="s">
        <v>435</v>
      </c>
      <c r="H127" s="30">
        <v>18404002</v>
      </c>
      <c r="I127" s="30">
        <v>8.6284929982123398E-4</v>
      </c>
    </row>
    <row r="128" spans="1:13" x14ac:dyDescent="0.25">
      <c r="B128" s="30">
        <v>126</v>
      </c>
      <c r="C128" s="30" t="s">
        <v>1014</v>
      </c>
      <c r="D128" s="30" t="s">
        <v>940</v>
      </c>
      <c r="E128" s="30" t="s">
        <v>985</v>
      </c>
      <c r="F128" s="30" t="s">
        <v>961</v>
      </c>
      <c r="G128" s="30" t="s">
        <v>435</v>
      </c>
      <c r="H128" s="30">
        <v>18462956</v>
      </c>
      <c r="I128" s="30">
        <v>8.6284929982123398E-4</v>
      </c>
    </row>
    <row r="129" spans="2:9" x14ac:dyDescent="0.25">
      <c r="B129" s="30">
        <v>127</v>
      </c>
      <c r="C129" s="30" t="s">
        <v>722</v>
      </c>
      <c r="D129" s="30" t="s">
        <v>954</v>
      </c>
      <c r="E129" s="30" t="s">
        <v>994</v>
      </c>
      <c r="F129" s="30" t="s">
        <v>456</v>
      </c>
      <c r="G129" s="30" t="s">
        <v>435</v>
      </c>
      <c r="H129" s="30">
        <v>675432153</v>
      </c>
      <c r="I129" s="30">
        <v>2.9122710552127401E-5</v>
      </c>
    </row>
    <row r="130" spans="2:9" x14ac:dyDescent="0.25">
      <c r="B130" s="30">
        <v>128</v>
      </c>
      <c r="C130" s="30" t="s">
        <v>722</v>
      </c>
      <c r="D130" s="30" t="s">
        <v>954</v>
      </c>
      <c r="E130" s="30" t="s">
        <v>747</v>
      </c>
      <c r="F130" s="30" t="s">
        <v>456</v>
      </c>
      <c r="G130" s="30" t="s">
        <v>435</v>
      </c>
      <c r="H130" s="30">
        <v>576110337</v>
      </c>
      <c r="I130" s="30">
        <v>1.6931086114334599E-4</v>
      </c>
    </row>
    <row r="131" spans="2:9" x14ac:dyDescent="0.25">
      <c r="B131" s="30">
        <v>129</v>
      </c>
      <c r="C131" s="30" t="s">
        <v>722</v>
      </c>
      <c r="D131" s="30" t="s">
        <v>954</v>
      </c>
      <c r="E131" s="30" t="s">
        <v>955</v>
      </c>
      <c r="F131" s="30" t="s">
        <v>456</v>
      </c>
      <c r="G131" s="30" t="s">
        <v>435</v>
      </c>
      <c r="H131" s="30">
        <v>576110337</v>
      </c>
      <c r="I131" s="30">
        <v>1.71618294748226E-4</v>
      </c>
    </row>
    <row r="132" spans="2:9" x14ac:dyDescent="0.25">
      <c r="B132" s="42">
        <v>130</v>
      </c>
      <c r="C132" s="42" t="s">
        <v>722</v>
      </c>
      <c r="D132" s="42" t="s">
        <v>954</v>
      </c>
      <c r="E132" s="42" t="s">
        <v>956</v>
      </c>
      <c r="F132" s="42" t="s">
        <v>527</v>
      </c>
      <c r="G132" s="42" t="s">
        <v>435</v>
      </c>
      <c r="H132" s="42">
        <v>198025740</v>
      </c>
      <c r="I132" s="42">
        <v>2.1489440418346001E-4</v>
      </c>
    </row>
    <row r="133" spans="2:9" x14ac:dyDescent="0.25">
      <c r="B133" s="30">
        <v>131</v>
      </c>
      <c r="C133" s="30" t="s">
        <v>722</v>
      </c>
      <c r="D133" s="30" t="s">
        <v>954</v>
      </c>
      <c r="E133" s="30" t="s">
        <v>995</v>
      </c>
      <c r="F133" s="30" t="s">
        <v>456</v>
      </c>
      <c r="G133" s="30" t="s">
        <v>435</v>
      </c>
      <c r="H133" s="30">
        <v>572991306</v>
      </c>
      <c r="I133" s="30">
        <v>2.2569620538471401E-4</v>
      </c>
    </row>
    <row r="134" spans="2:9" x14ac:dyDescent="0.25">
      <c r="B134" s="30">
        <v>132</v>
      </c>
      <c r="C134" s="30" t="s">
        <v>722</v>
      </c>
      <c r="D134" s="30" t="s">
        <v>954</v>
      </c>
      <c r="E134" s="30" t="s">
        <v>957</v>
      </c>
      <c r="F134" s="30" t="s">
        <v>456</v>
      </c>
      <c r="G134" s="30" t="s">
        <v>435</v>
      </c>
      <c r="H134" s="30">
        <v>576358478</v>
      </c>
      <c r="I134" s="30">
        <v>2.25802149971257E-4</v>
      </c>
    </row>
    <row r="135" spans="2:9" x14ac:dyDescent="0.25">
      <c r="B135" s="30">
        <v>133</v>
      </c>
      <c r="C135" s="30" t="s">
        <v>722</v>
      </c>
      <c r="D135" s="30" t="s">
        <v>954</v>
      </c>
      <c r="E135" s="30" t="s">
        <v>996</v>
      </c>
      <c r="F135" s="30" t="s">
        <v>908</v>
      </c>
      <c r="G135" s="30" t="s">
        <v>435</v>
      </c>
      <c r="H135" s="30">
        <v>456044382</v>
      </c>
      <c r="I135" s="30">
        <v>3.9185219462310598E-4</v>
      </c>
    </row>
    <row r="136" spans="2:9" x14ac:dyDescent="0.25">
      <c r="B136" s="30">
        <v>134</v>
      </c>
      <c r="C136" s="30" t="s">
        <v>722</v>
      </c>
      <c r="D136" s="30" t="s">
        <v>954</v>
      </c>
      <c r="E136" s="30" t="s">
        <v>998</v>
      </c>
      <c r="F136" s="30" t="s">
        <v>456</v>
      </c>
      <c r="G136" s="30" t="s">
        <v>435</v>
      </c>
      <c r="H136" s="30">
        <v>574512087</v>
      </c>
      <c r="I136" s="30">
        <v>5.3396253023949296E-4</v>
      </c>
    </row>
    <row r="137" spans="2:9" x14ac:dyDescent="0.25">
      <c r="B137" s="30">
        <v>135</v>
      </c>
      <c r="C137" s="30" t="s">
        <v>722</v>
      </c>
      <c r="D137" s="30" t="s">
        <v>954</v>
      </c>
      <c r="E137" s="30" t="s">
        <v>997</v>
      </c>
      <c r="F137" s="30" t="s">
        <v>456</v>
      </c>
      <c r="G137" s="30" t="s">
        <v>435</v>
      </c>
      <c r="H137" s="30">
        <v>574478815</v>
      </c>
      <c r="I137" s="30">
        <v>5.3396253023949903E-4</v>
      </c>
    </row>
    <row r="138" spans="2:9" x14ac:dyDescent="0.25">
      <c r="B138" s="30">
        <v>136</v>
      </c>
      <c r="C138" s="30" t="s">
        <v>722</v>
      </c>
      <c r="D138" s="30" t="s">
        <v>954</v>
      </c>
      <c r="E138" s="30" t="s">
        <v>817</v>
      </c>
      <c r="F138" s="30" t="s">
        <v>527</v>
      </c>
      <c r="G138" s="30" t="s">
        <v>435</v>
      </c>
      <c r="H138" s="30">
        <v>90068340</v>
      </c>
      <c r="I138" s="30">
        <v>6.9230631225478698E-4</v>
      </c>
    </row>
    <row r="139" spans="2:9" x14ac:dyDescent="0.25">
      <c r="B139" s="30">
        <v>137</v>
      </c>
      <c r="C139" s="30" t="s">
        <v>722</v>
      </c>
      <c r="D139" s="30" t="s">
        <v>954</v>
      </c>
      <c r="E139" s="30" t="s">
        <v>999</v>
      </c>
      <c r="F139" s="30" t="s">
        <v>413</v>
      </c>
      <c r="G139" s="30" t="s">
        <v>435</v>
      </c>
      <c r="H139" s="30">
        <v>94918943</v>
      </c>
      <c r="I139" s="30">
        <v>7.1331075650515202E-4</v>
      </c>
    </row>
    <row r="140" spans="2:9" x14ac:dyDescent="0.25">
      <c r="B140" s="30">
        <v>138</v>
      </c>
      <c r="C140" s="30" t="s">
        <v>722</v>
      </c>
      <c r="D140" s="30" t="s">
        <v>954</v>
      </c>
      <c r="E140" s="30" t="s">
        <v>958</v>
      </c>
      <c r="F140" s="30" t="s">
        <v>456</v>
      </c>
      <c r="G140" s="30" t="s">
        <v>435</v>
      </c>
      <c r="H140" s="30">
        <v>585759490</v>
      </c>
      <c r="I140" s="30">
        <v>7.4817753225998602E-4</v>
      </c>
    </row>
    <row r="141" spans="2:9" x14ac:dyDescent="0.25">
      <c r="B141" s="30">
        <v>139</v>
      </c>
      <c r="C141" s="30" t="s">
        <v>722</v>
      </c>
      <c r="D141" s="30" t="s">
        <v>954</v>
      </c>
      <c r="E141" s="30" t="s">
        <v>959</v>
      </c>
      <c r="F141" s="30" t="s">
        <v>456</v>
      </c>
      <c r="G141" s="30" t="s">
        <v>435</v>
      </c>
      <c r="H141" s="30">
        <v>605242205</v>
      </c>
      <c r="I141" s="30">
        <v>9.1573073478280601E-4</v>
      </c>
    </row>
    <row r="142" spans="2:9" x14ac:dyDescent="0.25">
      <c r="B142" s="37">
        <v>140</v>
      </c>
      <c r="C142" s="37" t="s">
        <v>722</v>
      </c>
      <c r="D142" s="37" t="s">
        <v>954</v>
      </c>
      <c r="E142" s="37" t="s">
        <v>960</v>
      </c>
      <c r="F142" s="37" t="s">
        <v>456</v>
      </c>
      <c r="G142" s="37" t="s">
        <v>435</v>
      </c>
      <c r="H142" s="37">
        <v>587467624</v>
      </c>
      <c r="I142" s="37">
        <v>9.8614580780043799E-4</v>
      </c>
    </row>
  </sheetData>
  <mergeCells count="1">
    <mergeCell ref="B1:I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5A8B0-9951-40C9-BBE0-7255FF1956F0}">
  <dimension ref="A1:I181"/>
  <sheetViews>
    <sheetView workbookViewId="0"/>
  </sheetViews>
  <sheetFormatPr defaultRowHeight="15" x14ac:dyDescent="0.25"/>
  <cols>
    <col min="1" max="1" width="9.140625" style="2"/>
    <col min="2" max="2" width="18.28515625" style="2" bestFit="1" customWidth="1"/>
    <col min="3" max="3" width="13.28515625" style="2" bestFit="1" customWidth="1"/>
    <col min="4" max="4" width="14" style="2" bestFit="1" customWidth="1"/>
    <col min="5" max="5" width="28.85546875" style="2" bestFit="1" customWidth="1"/>
    <col min="6" max="6" width="13.7109375" style="2" bestFit="1" customWidth="1"/>
    <col min="7" max="7" width="11.28515625" style="2" bestFit="1" customWidth="1"/>
    <col min="8" max="8" width="23.7109375" style="25" bestFit="1" customWidth="1"/>
    <col min="9" max="9" width="101" style="2" bestFit="1" customWidth="1"/>
  </cols>
  <sheetData>
    <row r="1" spans="2:9" x14ac:dyDescent="0.25">
      <c r="B1" s="38" t="s">
        <v>893</v>
      </c>
      <c r="C1" s="38"/>
      <c r="D1" s="38"/>
      <c r="E1" s="38"/>
      <c r="F1" s="38"/>
      <c r="G1" s="38"/>
      <c r="H1" s="38"/>
      <c r="I1" s="38"/>
    </row>
    <row r="2" spans="2:9" x14ac:dyDescent="0.25">
      <c r="B2" s="6" t="s">
        <v>402</v>
      </c>
      <c r="C2" s="6" t="s">
        <v>403</v>
      </c>
      <c r="D2" s="6" t="s">
        <v>404</v>
      </c>
      <c r="E2" s="6" t="s">
        <v>405</v>
      </c>
      <c r="F2" s="6" t="s">
        <v>406</v>
      </c>
      <c r="G2" s="6" t="s">
        <v>407</v>
      </c>
      <c r="H2" s="24" t="s">
        <v>408</v>
      </c>
      <c r="I2" s="20" t="s">
        <v>409</v>
      </c>
    </row>
    <row r="3" spans="2:9" x14ac:dyDescent="0.25">
      <c r="B3" s="1" t="s">
        <v>410</v>
      </c>
      <c r="C3" s="1" t="s">
        <v>411</v>
      </c>
      <c r="D3" s="1" t="s">
        <v>151</v>
      </c>
      <c r="E3" s="1" t="s">
        <v>412</v>
      </c>
      <c r="F3" s="1" t="s">
        <v>413</v>
      </c>
      <c r="G3" s="1">
        <v>25795214</v>
      </c>
      <c r="H3" s="26" t="s">
        <v>414</v>
      </c>
      <c r="I3" s="21" t="s">
        <v>415</v>
      </c>
    </row>
    <row r="4" spans="2:9" x14ac:dyDescent="0.25">
      <c r="B4" s="1"/>
      <c r="C4" s="1"/>
      <c r="D4" s="1"/>
      <c r="E4" s="1"/>
      <c r="F4" s="1"/>
      <c r="G4" s="1"/>
      <c r="H4" s="26" t="s">
        <v>416</v>
      </c>
      <c r="I4" s="21" t="s">
        <v>415</v>
      </c>
    </row>
    <row r="5" spans="2:9" x14ac:dyDescent="0.25">
      <c r="B5" s="1"/>
      <c r="C5" s="1"/>
      <c r="D5" s="1"/>
      <c r="E5" s="1"/>
      <c r="F5" s="1"/>
      <c r="G5" s="1"/>
      <c r="H5" s="26" t="s">
        <v>417</v>
      </c>
      <c r="I5" s="21" t="s">
        <v>418</v>
      </c>
    </row>
    <row r="6" spans="2:9" x14ac:dyDescent="0.25">
      <c r="B6" s="1"/>
      <c r="C6" s="1"/>
      <c r="D6" s="1"/>
      <c r="E6" s="1"/>
      <c r="F6" s="1"/>
      <c r="G6" s="1"/>
      <c r="H6" s="26" t="s">
        <v>419</v>
      </c>
      <c r="I6" s="21" t="s">
        <v>420</v>
      </c>
    </row>
    <row r="7" spans="2:9" x14ac:dyDescent="0.25">
      <c r="B7" s="1"/>
      <c r="C7" s="1"/>
      <c r="D7" s="1"/>
      <c r="E7" s="1"/>
      <c r="F7" s="1"/>
      <c r="G7" s="1"/>
      <c r="H7" s="26" t="s">
        <v>421</v>
      </c>
      <c r="I7" s="21" t="s">
        <v>422</v>
      </c>
    </row>
    <row r="8" spans="2:9" x14ac:dyDescent="0.25">
      <c r="B8" s="1"/>
      <c r="C8" s="1"/>
      <c r="D8" s="1"/>
      <c r="E8" s="1"/>
      <c r="F8" s="1"/>
      <c r="G8" s="1"/>
      <c r="H8" s="26" t="s">
        <v>423</v>
      </c>
      <c r="I8" s="21" t="s">
        <v>424</v>
      </c>
    </row>
    <row r="9" spans="2:9" x14ac:dyDescent="0.25">
      <c r="B9" s="1"/>
      <c r="C9" s="1"/>
      <c r="D9" s="1"/>
      <c r="E9" s="1"/>
      <c r="F9" s="1"/>
      <c r="G9" s="1"/>
      <c r="H9" s="26" t="s">
        <v>425</v>
      </c>
      <c r="I9" s="21" t="s">
        <v>426</v>
      </c>
    </row>
    <row r="10" spans="2:9" x14ac:dyDescent="0.25">
      <c r="B10" s="1"/>
      <c r="C10" s="1"/>
      <c r="D10" s="1"/>
      <c r="E10" s="1"/>
      <c r="F10" s="1"/>
      <c r="G10" s="1"/>
      <c r="H10" s="26" t="s">
        <v>427</v>
      </c>
      <c r="I10" s="21" t="s">
        <v>428</v>
      </c>
    </row>
    <row r="11" spans="2:9" x14ac:dyDescent="0.25">
      <c r="B11" s="1"/>
      <c r="C11" s="1"/>
      <c r="D11" s="1"/>
      <c r="E11" s="1"/>
      <c r="F11" s="1"/>
      <c r="G11" s="1"/>
      <c r="H11" s="26" t="s">
        <v>429</v>
      </c>
      <c r="I11" s="21" t="s">
        <v>430</v>
      </c>
    </row>
    <row r="12" spans="2:9" x14ac:dyDescent="0.25">
      <c r="B12" s="22" t="s">
        <v>410</v>
      </c>
      <c r="C12" s="22" t="s">
        <v>411</v>
      </c>
      <c r="D12" s="22" t="s">
        <v>151</v>
      </c>
      <c r="E12" s="22" t="s">
        <v>431</v>
      </c>
      <c r="F12" s="22" t="s">
        <v>432</v>
      </c>
      <c r="G12" s="22">
        <v>117443593</v>
      </c>
      <c r="H12" s="27" t="s">
        <v>433</v>
      </c>
      <c r="I12" s="23" t="s">
        <v>434</v>
      </c>
    </row>
    <row r="13" spans="2:9" x14ac:dyDescent="0.25">
      <c r="B13" s="22" t="s">
        <v>435</v>
      </c>
      <c r="C13" s="22" t="s">
        <v>436</v>
      </c>
      <c r="D13" s="22" t="s">
        <v>151</v>
      </c>
      <c r="E13" s="22" t="s">
        <v>437</v>
      </c>
      <c r="F13" s="22" t="s">
        <v>413</v>
      </c>
      <c r="G13" s="22">
        <v>67102344</v>
      </c>
      <c r="H13" s="27" t="s">
        <v>438</v>
      </c>
      <c r="I13" s="23" t="s">
        <v>439</v>
      </c>
    </row>
    <row r="14" spans="2:9" x14ac:dyDescent="0.25">
      <c r="B14" s="1"/>
      <c r="C14" s="1"/>
      <c r="D14" s="1"/>
      <c r="E14" s="1"/>
      <c r="F14" s="1"/>
      <c r="G14" s="1"/>
      <c r="H14" s="26" t="s">
        <v>440</v>
      </c>
      <c r="I14" s="21" t="s">
        <v>441</v>
      </c>
    </row>
    <row r="15" spans="2:9" x14ac:dyDescent="0.25">
      <c r="B15" s="1"/>
      <c r="C15" s="1"/>
      <c r="D15" s="1"/>
      <c r="E15" s="1"/>
      <c r="F15" s="1"/>
      <c r="G15" s="1"/>
      <c r="H15" s="26" t="s">
        <v>442</v>
      </c>
      <c r="I15" s="21" t="s">
        <v>443</v>
      </c>
    </row>
    <row r="16" spans="2:9" x14ac:dyDescent="0.25">
      <c r="B16" s="1"/>
      <c r="C16" s="1"/>
      <c r="D16" s="1"/>
      <c r="E16" s="1"/>
      <c r="F16" s="1"/>
      <c r="G16" s="1"/>
      <c r="H16" s="26" t="s">
        <v>444</v>
      </c>
      <c r="I16" s="21" t="s">
        <v>445</v>
      </c>
    </row>
    <row r="17" spans="2:9" x14ac:dyDescent="0.25">
      <c r="B17" s="1"/>
      <c r="C17" s="1"/>
      <c r="D17" s="1"/>
      <c r="E17" s="1"/>
      <c r="F17" s="1"/>
      <c r="G17" s="1"/>
      <c r="H17" s="26" t="s">
        <v>446</v>
      </c>
      <c r="I17" s="21" t="s">
        <v>447</v>
      </c>
    </row>
    <row r="18" spans="2:9" x14ac:dyDescent="0.25">
      <c r="B18" s="1"/>
      <c r="C18" s="1"/>
      <c r="D18" s="1"/>
      <c r="E18" s="1"/>
      <c r="F18" s="1"/>
      <c r="G18" s="1"/>
      <c r="H18" s="26" t="s">
        <v>448</v>
      </c>
      <c r="I18" s="21" t="s">
        <v>449</v>
      </c>
    </row>
    <row r="19" spans="2:9" x14ac:dyDescent="0.25">
      <c r="B19" s="1"/>
      <c r="C19" s="1"/>
      <c r="D19" s="1"/>
      <c r="E19" s="1"/>
      <c r="F19" s="1"/>
      <c r="G19" s="1"/>
      <c r="H19" s="26" t="s">
        <v>450</v>
      </c>
      <c r="I19" s="21" t="s">
        <v>451</v>
      </c>
    </row>
    <row r="20" spans="2:9" x14ac:dyDescent="0.25">
      <c r="B20" s="22" t="s">
        <v>452</v>
      </c>
      <c r="C20" s="22" t="s">
        <v>453</v>
      </c>
      <c r="D20" s="22" t="s">
        <v>454</v>
      </c>
      <c r="E20" s="22" t="s">
        <v>455</v>
      </c>
      <c r="F20" s="22" t="s">
        <v>456</v>
      </c>
      <c r="G20" s="22">
        <v>572991306</v>
      </c>
      <c r="H20" s="27" t="s">
        <v>457</v>
      </c>
      <c r="I20" s="23" t="s">
        <v>458</v>
      </c>
    </row>
    <row r="21" spans="2:9" x14ac:dyDescent="0.25">
      <c r="B21" s="1"/>
      <c r="C21" s="1"/>
      <c r="D21" s="1"/>
      <c r="E21" s="1"/>
      <c r="F21" s="1"/>
      <c r="G21" s="1"/>
      <c r="H21" s="26" t="s">
        <v>459</v>
      </c>
      <c r="I21" s="21" t="s">
        <v>460</v>
      </c>
    </row>
    <row r="22" spans="2:9" x14ac:dyDescent="0.25">
      <c r="B22" s="1"/>
      <c r="C22" s="1"/>
      <c r="D22" s="1"/>
      <c r="E22" s="1"/>
      <c r="F22" s="1"/>
      <c r="G22" s="1"/>
      <c r="H22" s="26" t="s">
        <v>461</v>
      </c>
      <c r="I22" s="21" t="s">
        <v>462</v>
      </c>
    </row>
    <row r="23" spans="2:9" x14ac:dyDescent="0.25">
      <c r="B23" s="1"/>
      <c r="C23" s="1"/>
      <c r="D23" s="1"/>
      <c r="E23" s="1"/>
      <c r="F23" s="1"/>
      <c r="G23" s="1"/>
      <c r="H23" s="26" t="s">
        <v>463</v>
      </c>
      <c r="I23" s="21" t="s">
        <v>464</v>
      </c>
    </row>
    <row r="24" spans="2:9" x14ac:dyDescent="0.25">
      <c r="B24" s="1"/>
      <c r="C24" s="1"/>
      <c r="D24" s="1"/>
      <c r="E24" s="1"/>
      <c r="F24" s="1"/>
      <c r="G24" s="1"/>
      <c r="H24" s="26" t="s">
        <v>465</v>
      </c>
      <c r="I24" s="21" t="s">
        <v>466</v>
      </c>
    </row>
    <row r="25" spans="2:9" x14ac:dyDescent="0.25">
      <c r="B25" s="1"/>
      <c r="C25" s="1"/>
      <c r="D25" s="1"/>
      <c r="E25" s="1"/>
      <c r="F25" s="1"/>
      <c r="G25" s="1"/>
      <c r="H25" s="26" t="s">
        <v>467</v>
      </c>
      <c r="I25" s="21" t="s">
        <v>468</v>
      </c>
    </row>
    <row r="26" spans="2:9" x14ac:dyDescent="0.25">
      <c r="B26" s="1"/>
      <c r="C26" s="1"/>
      <c r="D26" s="1"/>
      <c r="E26" s="1"/>
      <c r="F26" s="1"/>
      <c r="G26" s="1"/>
      <c r="H26" s="26" t="s">
        <v>469</v>
      </c>
      <c r="I26" s="21" t="s">
        <v>470</v>
      </c>
    </row>
    <row r="27" spans="2:9" x14ac:dyDescent="0.25">
      <c r="B27" s="1"/>
      <c r="C27" s="1"/>
      <c r="D27" s="1"/>
      <c r="E27" s="1"/>
      <c r="F27" s="1"/>
      <c r="G27" s="1"/>
      <c r="H27" s="26" t="s">
        <v>471</v>
      </c>
      <c r="I27" s="21" t="s">
        <v>472</v>
      </c>
    </row>
    <row r="28" spans="2:9" x14ac:dyDescent="0.25">
      <c r="B28" s="1"/>
      <c r="C28" s="1"/>
      <c r="D28" s="1"/>
      <c r="E28" s="1"/>
      <c r="F28" s="1"/>
      <c r="G28" s="1"/>
      <c r="H28" s="26" t="s">
        <v>473</v>
      </c>
      <c r="I28" s="21" t="s">
        <v>474</v>
      </c>
    </row>
    <row r="29" spans="2:9" x14ac:dyDescent="0.25">
      <c r="B29" s="1"/>
      <c r="C29" s="1"/>
      <c r="D29" s="1"/>
      <c r="E29" s="1"/>
      <c r="F29" s="1"/>
      <c r="G29" s="1"/>
      <c r="H29" s="26" t="s">
        <v>475</v>
      </c>
      <c r="I29" s="21" t="s">
        <v>476</v>
      </c>
    </row>
    <row r="30" spans="2:9" x14ac:dyDescent="0.25">
      <c r="B30" s="1"/>
      <c r="C30" s="1"/>
      <c r="D30" s="1"/>
      <c r="E30" s="1"/>
      <c r="F30" s="1"/>
      <c r="G30" s="1"/>
      <c r="H30" s="26" t="s">
        <v>477</v>
      </c>
      <c r="I30" s="21" t="s">
        <v>478</v>
      </c>
    </row>
    <row r="31" spans="2:9" x14ac:dyDescent="0.25">
      <c r="B31" s="22" t="s">
        <v>452</v>
      </c>
      <c r="C31" s="22" t="s">
        <v>436</v>
      </c>
      <c r="D31" s="22" t="s">
        <v>148</v>
      </c>
      <c r="E31" s="22" t="s">
        <v>479</v>
      </c>
      <c r="F31" s="22" t="s">
        <v>480</v>
      </c>
      <c r="G31" s="22">
        <v>639800091</v>
      </c>
      <c r="H31" s="27" t="s">
        <v>481</v>
      </c>
      <c r="I31" s="23" t="s">
        <v>482</v>
      </c>
    </row>
    <row r="32" spans="2:9" x14ac:dyDescent="0.25">
      <c r="B32" s="1"/>
      <c r="C32" s="1"/>
      <c r="D32" s="1"/>
      <c r="E32" s="1"/>
      <c r="F32" s="1"/>
      <c r="G32" s="1"/>
      <c r="H32" s="26" t="s">
        <v>483</v>
      </c>
      <c r="I32" s="21" t="s">
        <v>484</v>
      </c>
    </row>
    <row r="33" spans="2:9" x14ac:dyDescent="0.25">
      <c r="B33" s="1"/>
      <c r="C33" s="1"/>
      <c r="D33" s="1"/>
      <c r="E33" s="1"/>
      <c r="F33" s="1"/>
      <c r="G33" s="1"/>
      <c r="H33" s="26" t="s">
        <v>485</v>
      </c>
      <c r="I33" s="21" t="s">
        <v>486</v>
      </c>
    </row>
    <row r="34" spans="2:9" x14ac:dyDescent="0.25">
      <c r="B34" s="1"/>
      <c r="C34" s="1"/>
      <c r="D34" s="1"/>
      <c r="E34" s="1"/>
      <c r="F34" s="1"/>
      <c r="G34" s="1"/>
      <c r="H34" s="26" t="s">
        <v>487</v>
      </c>
      <c r="I34" s="21" t="s">
        <v>488</v>
      </c>
    </row>
    <row r="35" spans="2:9" x14ac:dyDescent="0.25">
      <c r="B35" s="1"/>
      <c r="C35" s="1"/>
      <c r="D35" s="1"/>
      <c r="E35" s="1"/>
      <c r="F35" s="1"/>
      <c r="G35" s="1"/>
      <c r="H35" s="26" t="s">
        <v>489</v>
      </c>
      <c r="I35" s="21" t="s">
        <v>490</v>
      </c>
    </row>
    <row r="36" spans="2:9" x14ac:dyDescent="0.25">
      <c r="B36" s="1"/>
      <c r="C36" s="1"/>
      <c r="D36" s="1"/>
      <c r="E36" s="1"/>
      <c r="F36" s="1"/>
      <c r="G36" s="1"/>
      <c r="H36" s="26" t="s">
        <v>491</v>
      </c>
      <c r="I36" s="21" t="s">
        <v>492</v>
      </c>
    </row>
    <row r="37" spans="2:9" x14ac:dyDescent="0.25">
      <c r="B37" s="1"/>
      <c r="C37" s="1"/>
      <c r="D37" s="1"/>
      <c r="E37" s="1"/>
      <c r="F37" s="1"/>
      <c r="G37" s="1"/>
      <c r="H37" s="26" t="s">
        <v>493</v>
      </c>
      <c r="I37" s="21" t="s">
        <v>494</v>
      </c>
    </row>
    <row r="38" spans="2:9" x14ac:dyDescent="0.25">
      <c r="B38" s="22" t="s">
        <v>435</v>
      </c>
      <c r="C38" s="22" t="s">
        <v>436</v>
      </c>
      <c r="D38" s="22" t="s">
        <v>151</v>
      </c>
      <c r="E38" s="22" t="s">
        <v>495</v>
      </c>
      <c r="F38" s="22" t="s">
        <v>496</v>
      </c>
      <c r="G38" s="22">
        <v>189584852</v>
      </c>
      <c r="H38" s="27" t="s">
        <v>497</v>
      </c>
      <c r="I38" s="23" t="s">
        <v>498</v>
      </c>
    </row>
    <row r="39" spans="2:9" x14ac:dyDescent="0.25">
      <c r="B39" s="1"/>
      <c r="C39" s="1"/>
      <c r="D39" s="1"/>
      <c r="E39" s="1"/>
      <c r="F39" s="1"/>
      <c r="G39" s="1"/>
      <c r="H39" s="26" t="s">
        <v>499</v>
      </c>
      <c r="I39" s="21" t="s">
        <v>500</v>
      </c>
    </row>
    <row r="40" spans="2:9" x14ac:dyDescent="0.25">
      <c r="B40" s="1"/>
      <c r="C40" s="1"/>
      <c r="D40" s="1"/>
      <c r="E40" s="1"/>
      <c r="F40" s="1"/>
      <c r="G40" s="1"/>
      <c r="H40" s="26" t="s">
        <v>501</v>
      </c>
      <c r="I40" s="21" t="s">
        <v>502</v>
      </c>
    </row>
    <row r="41" spans="2:9" x14ac:dyDescent="0.25">
      <c r="B41" s="1"/>
      <c r="C41" s="1"/>
      <c r="D41" s="1"/>
      <c r="E41" s="1"/>
      <c r="F41" s="1"/>
      <c r="G41" s="1"/>
      <c r="H41" s="26" t="s">
        <v>503</v>
      </c>
      <c r="I41" s="21" t="s">
        <v>504</v>
      </c>
    </row>
    <row r="42" spans="2:9" x14ac:dyDescent="0.25">
      <c r="B42" s="1"/>
      <c r="C42" s="1"/>
      <c r="D42" s="1"/>
      <c r="E42" s="1"/>
      <c r="F42" s="1"/>
      <c r="G42" s="1"/>
      <c r="H42" s="26" t="s">
        <v>505</v>
      </c>
      <c r="I42" s="21" t="s">
        <v>506</v>
      </c>
    </row>
    <row r="43" spans="2:9" x14ac:dyDescent="0.25">
      <c r="B43" s="22" t="s">
        <v>435</v>
      </c>
      <c r="C43" s="22" t="s">
        <v>436</v>
      </c>
      <c r="D43" s="22" t="s">
        <v>151</v>
      </c>
      <c r="E43" s="22" t="s">
        <v>507</v>
      </c>
      <c r="F43" s="22" t="s">
        <v>432</v>
      </c>
      <c r="G43" s="22">
        <v>356748918</v>
      </c>
      <c r="H43" s="27" t="s">
        <v>508</v>
      </c>
      <c r="I43" s="23" t="s">
        <v>509</v>
      </c>
    </row>
    <row r="44" spans="2:9" x14ac:dyDescent="0.25">
      <c r="B44" s="1"/>
      <c r="C44" s="1"/>
      <c r="D44" s="1"/>
      <c r="E44" s="1"/>
      <c r="F44" s="1"/>
      <c r="G44" s="1"/>
      <c r="H44" s="26" t="s">
        <v>510</v>
      </c>
      <c r="I44" s="21" t="s">
        <v>511</v>
      </c>
    </row>
    <row r="45" spans="2:9" x14ac:dyDescent="0.25">
      <c r="B45" s="1"/>
      <c r="C45" s="1"/>
      <c r="D45" s="1"/>
      <c r="E45" s="1"/>
      <c r="F45" s="1"/>
      <c r="G45" s="1"/>
      <c r="H45" s="26" t="s">
        <v>512</v>
      </c>
      <c r="I45" s="21" t="s">
        <v>513</v>
      </c>
    </row>
    <row r="46" spans="2:9" x14ac:dyDescent="0.25">
      <c r="B46" s="22" t="s">
        <v>452</v>
      </c>
      <c r="C46" s="22" t="s">
        <v>436</v>
      </c>
      <c r="D46" s="22" t="s">
        <v>148</v>
      </c>
      <c r="E46" s="22" t="s">
        <v>514</v>
      </c>
      <c r="F46" s="22" t="s">
        <v>515</v>
      </c>
      <c r="G46" s="22">
        <v>12755705</v>
      </c>
      <c r="H46" s="27" t="s">
        <v>516</v>
      </c>
      <c r="I46" s="23" t="s">
        <v>517</v>
      </c>
    </row>
    <row r="47" spans="2:9" x14ac:dyDescent="0.25">
      <c r="B47" s="1"/>
      <c r="C47" s="1"/>
      <c r="D47" s="1"/>
      <c r="E47" s="1"/>
      <c r="F47" s="1"/>
      <c r="G47" s="1"/>
      <c r="H47" s="26" t="s">
        <v>518</v>
      </c>
      <c r="I47" s="21" t="s">
        <v>519</v>
      </c>
    </row>
    <row r="48" spans="2:9" x14ac:dyDescent="0.25">
      <c r="B48" s="1"/>
      <c r="C48" s="1"/>
      <c r="D48" s="1"/>
      <c r="E48" s="1"/>
      <c r="F48" s="1"/>
      <c r="G48" s="1"/>
      <c r="H48" s="26" t="s">
        <v>520</v>
      </c>
      <c r="I48" s="21" t="s">
        <v>521</v>
      </c>
    </row>
    <row r="49" spans="2:9" x14ac:dyDescent="0.25">
      <c r="B49" s="1"/>
      <c r="C49" s="1"/>
      <c r="D49" s="1"/>
      <c r="E49" s="1"/>
      <c r="F49" s="1"/>
      <c r="G49" s="1"/>
      <c r="H49" s="26" t="s">
        <v>522</v>
      </c>
      <c r="I49" s="21" t="s">
        <v>523</v>
      </c>
    </row>
    <row r="50" spans="2:9" x14ac:dyDescent="0.25">
      <c r="B50" s="1"/>
      <c r="C50" s="1"/>
      <c r="D50" s="1"/>
      <c r="E50" s="1"/>
      <c r="F50" s="1"/>
      <c r="G50" s="1"/>
      <c r="H50" s="26" t="s">
        <v>524</v>
      </c>
      <c r="I50" s="21" t="s">
        <v>525</v>
      </c>
    </row>
    <row r="51" spans="2:9" x14ac:dyDescent="0.25">
      <c r="B51" s="22" t="s">
        <v>452</v>
      </c>
      <c r="C51" s="22" t="s">
        <v>436</v>
      </c>
      <c r="D51" s="22" t="s">
        <v>148</v>
      </c>
      <c r="E51" s="22" t="s">
        <v>526</v>
      </c>
      <c r="F51" s="22" t="s">
        <v>527</v>
      </c>
      <c r="G51" s="22">
        <v>403624789</v>
      </c>
      <c r="H51" s="27" t="s">
        <v>528</v>
      </c>
      <c r="I51" s="23" t="s">
        <v>529</v>
      </c>
    </row>
    <row r="52" spans="2:9" x14ac:dyDescent="0.25">
      <c r="B52" s="1"/>
      <c r="C52" s="1"/>
      <c r="D52" s="1"/>
      <c r="E52" s="1"/>
      <c r="F52" s="1"/>
      <c r="G52" s="1"/>
      <c r="H52" s="26" t="s">
        <v>530</v>
      </c>
      <c r="I52" s="21" t="s">
        <v>529</v>
      </c>
    </row>
    <row r="53" spans="2:9" x14ac:dyDescent="0.25">
      <c r="B53" s="1"/>
      <c r="C53" s="1"/>
      <c r="D53" s="1"/>
      <c r="E53" s="1"/>
      <c r="F53" s="1"/>
      <c r="G53" s="1"/>
      <c r="H53" s="26" t="s">
        <v>531</v>
      </c>
      <c r="I53" s="21" t="s">
        <v>532</v>
      </c>
    </row>
    <row r="54" spans="2:9" x14ac:dyDescent="0.25">
      <c r="B54" s="1"/>
      <c r="C54" s="1"/>
      <c r="D54" s="1"/>
      <c r="E54" s="1"/>
      <c r="F54" s="1"/>
      <c r="G54" s="1"/>
      <c r="H54" s="26" t="s">
        <v>533</v>
      </c>
      <c r="I54" s="21" t="s">
        <v>534</v>
      </c>
    </row>
    <row r="55" spans="2:9" x14ac:dyDescent="0.25">
      <c r="B55" s="1"/>
      <c r="C55" s="1"/>
      <c r="D55" s="1"/>
      <c r="E55" s="1"/>
      <c r="F55" s="1"/>
      <c r="G55" s="1"/>
      <c r="H55" s="26" t="s">
        <v>535</v>
      </c>
      <c r="I55" s="21" t="s">
        <v>536</v>
      </c>
    </row>
    <row r="56" spans="2:9" x14ac:dyDescent="0.25">
      <c r="B56" s="1"/>
      <c r="C56" s="1"/>
      <c r="D56" s="1"/>
      <c r="E56" s="1"/>
      <c r="F56" s="1"/>
      <c r="G56" s="1"/>
      <c r="H56" s="26" t="s">
        <v>537</v>
      </c>
      <c r="I56" s="21" t="s">
        <v>538</v>
      </c>
    </row>
    <row r="57" spans="2:9" x14ac:dyDescent="0.25">
      <c r="B57" s="1"/>
      <c r="C57" s="1"/>
      <c r="D57" s="1"/>
      <c r="E57" s="1"/>
      <c r="F57" s="1"/>
      <c r="G57" s="1"/>
      <c r="H57" s="26" t="s">
        <v>539</v>
      </c>
      <c r="I57" s="21" t="s">
        <v>540</v>
      </c>
    </row>
    <row r="58" spans="2:9" x14ac:dyDescent="0.25">
      <c r="B58" s="1"/>
      <c r="C58" s="1"/>
      <c r="D58" s="1"/>
      <c r="E58" s="1"/>
      <c r="F58" s="1"/>
      <c r="G58" s="1"/>
      <c r="H58" s="26" t="s">
        <v>541</v>
      </c>
      <c r="I58" s="21" t="s">
        <v>542</v>
      </c>
    </row>
    <row r="59" spans="2:9" x14ac:dyDescent="0.25">
      <c r="B59" s="1"/>
      <c r="C59" s="1"/>
      <c r="D59" s="1"/>
      <c r="E59" s="1"/>
      <c r="F59" s="1"/>
      <c r="G59" s="1"/>
      <c r="H59" s="26" t="s">
        <v>543</v>
      </c>
      <c r="I59" s="21" t="s">
        <v>544</v>
      </c>
    </row>
    <row r="60" spans="2:9" x14ac:dyDescent="0.25">
      <c r="B60" s="22" t="s">
        <v>435</v>
      </c>
      <c r="C60" s="22" t="s">
        <v>436</v>
      </c>
      <c r="D60" s="22" t="s">
        <v>153</v>
      </c>
      <c r="E60" s="22" t="s">
        <v>545</v>
      </c>
      <c r="F60" s="22" t="s">
        <v>546</v>
      </c>
      <c r="G60" s="22">
        <v>362470929</v>
      </c>
      <c r="H60" s="27" t="s">
        <v>547</v>
      </c>
      <c r="I60" s="23" t="s">
        <v>548</v>
      </c>
    </row>
    <row r="61" spans="2:9" x14ac:dyDescent="0.25">
      <c r="B61" s="1"/>
      <c r="C61" s="1"/>
      <c r="D61" s="1"/>
      <c r="E61" s="1"/>
      <c r="F61" s="1"/>
      <c r="G61" s="1"/>
      <c r="H61" s="26" t="s">
        <v>549</v>
      </c>
      <c r="I61" s="21" t="s">
        <v>550</v>
      </c>
    </row>
    <row r="62" spans="2:9" x14ac:dyDescent="0.25">
      <c r="B62" s="1"/>
      <c r="C62" s="1"/>
      <c r="D62" s="1"/>
      <c r="E62" s="1"/>
      <c r="F62" s="1"/>
      <c r="G62" s="1"/>
      <c r="H62" s="26" t="s">
        <v>551</v>
      </c>
      <c r="I62" s="21" t="s">
        <v>552</v>
      </c>
    </row>
    <row r="63" spans="2:9" x14ac:dyDescent="0.25">
      <c r="B63" s="1"/>
      <c r="C63" s="1"/>
      <c r="D63" s="1"/>
      <c r="E63" s="1"/>
      <c r="F63" s="1"/>
      <c r="G63" s="1"/>
      <c r="H63" s="26" t="s">
        <v>553</v>
      </c>
      <c r="I63" s="21" t="s">
        <v>554</v>
      </c>
    </row>
    <row r="64" spans="2:9" x14ac:dyDescent="0.25">
      <c r="B64" s="1"/>
      <c r="C64" s="1"/>
      <c r="D64" s="1"/>
      <c r="E64" s="1"/>
      <c r="F64" s="1"/>
      <c r="G64" s="1"/>
      <c r="H64" s="26" t="s">
        <v>555</v>
      </c>
      <c r="I64" s="21" t="s">
        <v>556</v>
      </c>
    </row>
    <row r="65" spans="2:9" x14ac:dyDescent="0.25">
      <c r="B65" s="1"/>
      <c r="C65" s="1"/>
      <c r="D65" s="1"/>
      <c r="E65" s="1"/>
      <c r="F65" s="1"/>
      <c r="G65" s="1"/>
      <c r="H65" s="26" t="s">
        <v>557</v>
      </c>
      <c r="I65" s="21" t="s">
        <v>558</v>
      </c>
    </row>
    <row r="66" spans="2:9" x14ac:dyDescent="0.25">
      <c r="B66" s="1"/>
      <c r="C66" s="1"/>
      <c r="D66" s="1"/>
      <c r="E66" s="1"/>
      <c r="F66" s="1"/>
      <c r="G66" s="1"/>
      <c r="H66" s="26" t="s">
        <v>559</v>
      </c>
      <c r="I66" s="21" t="s">
        <v>560</v>
      </c>
    </row>
    <row r="67" spans="2:9" x14ac:dyDescent="0.25">
      <c r="B67" s="1"/>
      <c r="C67" s="1"/>
      <c r="D67" s="1"/>
      <c r="E67" s="1"/>
      <c r="F67" s="1"/>
      <c r="G67" s="1"/>
      <c r="H67" s="26" t="s">
        <v>561</v>
      </c>
      <c r="I67" s="21" t="s">
        <v>562</v>
      </c>
    </row>
    <row r="68" spans="2:9" x14ac:dyDescent="0.25">
      <c r="B68" s="1"/>
      <c r="C68" s="1"/>
      <c r="D68" s="1"/>
      <c r="E68" s="1"/>
      <c r="F68" s="1"/>
      <c r="G68" s="1"/>
      <c r="H68" s="26" t="s">
        <v>563</v>
      </c>
      <c r="I68" s="21" t="s">
        <v>564</v>
      </c>
    </row>
    <row r="69" spans="2:9" x14ac:dyDescent="0.25">
      <c r="B69" s="1"/>
      <c r="C69" s="1"/>
      <c r="D69" s="1"/>
      <c r="E69" s="1"/>
      <c r="F69" s="1"/>
      <c r="G69" s="1"/>
      <c r="H69" s="26" t="s">
        <v>565</v>
      </c>
      <c r="I69" s="21" t="s">
        <v>566</v>
      </c>
    </row>
    <row r="70" spans="2:9" x14ac:dyDescent="0.25">
      <c r="B70" s="22" t="s">
        <v>410</v>
      </c>
      <c r="C70" s="22" t="s">
        <v>436</v>
      </c>
      <c r="D70" s="22" t="s">
        <v>567</v>
      </c>
      <c r="E70" s="22" t="s">
        <v>568</v>
      </c>
      <c r="F70" s="22" t="s">
        <v>413</v>
      </c>
      <c r="G70" s="22">
        <v>18724155</v>
      </c>
      <c r="H70" s="27" t="s">
        <v>569</v>
      </c>
      <c r="I70" s="23" t="s">
        <v>570</v>
      </c>
    </row>
    <row r="71" spans="2:9" x14ac:dyDescent="0.25">
      <c r="B71" s="1"/>
      <c r="C71" s="1"/>
      <c r="D71" s="1"/>
      <c r="E71" s="1"/>
      <c r="F71" s="1"/>
      <c r="G71" s="1"/>
      <c r="H71" s="26" t="s">
        <v>571</v>
      </c>
      <c r="I71" s="21" t="s">
        <v>572</v>
      </c>
    </row>
    <row r="72" spans="2:9" x14ac:dyDescent="0.25">
      <c r="B72" s="1"/>
      <c r="C72" s="1"/>
      <c r="D72" s="1"/>
      <c r="E72" s="1"/>
      <c r="F72" s="1"/>
      <c r="G72" s="1"/>
      <c r="H72" s="26" t="s">
        <v>573</v>
      </c>
      <c r="I72" s="21" t="s">
        <v>574</v>
      </c>
    </row>
    <row r="73" spans="2:9" x14ac:dyDescent="0.25">
      <c r="B73" s="22" t="s">
        <v>410</v>
      </c>
      <c r="C73" s="22" t="s">
        <v>436</v>
      </c>
      <c r="D73" s="22" t="s">
        <v>153</v>
      </c>
      <c r="E73" s="22" t="s">
        <v>575</v>
      </c>
      <c r="F73" s="22" t="s">
        <v>546</v>
      </c>
      <c r="G73" s="22">
        <v>235563193</v>
      </c>
      <c r="H73" s="27" t="s">
        <v>576</v>
      </c>
      <c r="I73" s="23" t="s">
        <v>577</v>
      </c>
    </row>
    <row r="74" spans="2:9" x14ac:dyDescent="0.25">
      <c r="B74" s="1"/>
      <c r="C74" s="1"/>
      <c r="D74" s="1"/>
      <c r="E74" s="1"/>
      <c r="F74" s="1"/>
      <c r="G74" s="1"/>
      <c r="H74" s="26" t="s">
        <v>578</v>
      </c>
      <c r="I74" s="21" t="s">
        <v>579</v>
      </c>
    </row>
    <row r="75" spans="2:9" x14ac:dyDescent="0.25">
      <c r="B75" s="22" t="s">
        <v>435</v>
      </c>
      <c r="C75" s="22" t="s">
        <v>436</v>
      </c>
      <c r="D75" s="22" t="s">
        <v>153</v>
      </c>
      <c r="E75" s="22" t="s">
        <v>580</v>
      </c>
      <c r="F75" s="22" t="s">
        <v>546</v>
      </c>
      <c r="G75" s="22">
        <v>431160165</v>
      </c>
      <c r="H75" s="27" t="s">
        <v>581</v>
      </c>
      <c r="I75" s="23" t="s">
        <v>582</v>
      </c>
    </row>
    <row r="76" spans="2:9" x14ac:dyDescent="0.25">
      <c r="B76" s="22" t="s">
        <v>452</v>
      </c>
      <c r="C76" s="22" t="s">
        <v>436</v>
      </c>
      <c r="D76" s="22" t="s">
        <v>154</v>
      </c>
      <c r="E76" s="22" t="s">
        <v>583</v>
      </c>
      <c r="F76" s="22" t="s">
        <v>584</v>
      </c>
      <c r="G76" s="22">
        <v>37514981</v>
      </c>
      <c r="H76" s="27" t="s">
        <v>585</v>
      </c>
      <c r="I76" s="23" t="s">
        <v>586</v>
      </c>
    </row>
    <row r="77" spans="2:9" x14ac:dyDescent="0.25">
      <c r="B77" s="1"/>
      <c r="C77" s="1"/>
      <c r="D77" s="1"/>
      <c r="E77" s="1"/>
      <c r="F77" s="1"/>
      <c r="G77" s="1"/>
      <c r="H77" s="26" t="s">
        <v>587</v>
      </c>
      <c r="I77" s="21" t="s">
        <v>588</v>
      </c>
    </row>
    <row r="78" spans="2:9" x14ac:dyDescent="0.25">
      <c r="B78" s="1"/>
      <c r="C78" s="1"/>
      <c r="D78" s="1"/>
      <c r="E78" s="1"/>
      <c r="F78" s="1"/>
      <c r="G78" s="1"/>
      <c r="H78" s="26" t="s">
        <v>589</v>
      </c>
      <c r="I78" s="21" t="s">
        <v>590</v>
      </c>
    </row>
    <row r="79" spans="2:9" x14ac:dyDescent="0.25">
      <c r="B79" s="1"/>
      <c r="C79" s="1"/>
      <c r="D79" s="1"/>
      <c r="E79" s="1"/>
      <c r="F79" s="1"/>
      <c r="G79" s="1"/>
      <c r="H79" s="26" t="s">
        <v>591</v>
      </c>
      <c r="I79" s="21" t="s">
        <v>588</v>
      </c>
    </row>
    <row r="80" spans="2:9" x14ac:dyDescent="0.25">
      <c r="B80" s="1"/>
      <c r="C80" s="1"/>
      <c r="D80" s="1"/>
      <c r="E80" s="1"/>
      <c r="F80" s="1"/>
      <c r="G80" s="1"/>
      <c r="H80" s="26" t="s">
        <v>592</v>
      </c>
      <c r="I80" s="21" t="s">
        <v>593</v>
      </c>
    </row>
    <row r="81" spans="2:9" x14ac:dyDescent="0.25">
      <c r="B81" s="1"/>
      <c r="C81" s="1"/>
      <c r="D81" s="1"/>
      <c r="E81" s="1"/>
      <c r="F81" s="1"/>
      <c r="G81" s="1"/>
      <c r="H81" s="26" t="s">
        <v>594</v>
      </c>
      <c r="I81" s="21" t="s">
        <v>595</v>
      </c>
    </row>
    <row r="82" spans="2:9" x14ac:dyDescent="0.25">
      <c r="B82" s="1"/>
      <c r="C82" s="1"/>
      <c r="D82" s="1"/>
      <c r="E82" s="1"/>
      <c r="F82" s="1"/>
      <c r="G82" s="1"/>
      <c r="H82" s="26" t="s">
        <v>596</v>
      </c>
      <c r="I82" s="21" t="s">
        <v>597</v>
      </c>
    </row>
    <row r="83" spans="2:9" x14ac:dyDescent="0.25">
      <c r="B83" s="1"/>
      <c r="C83" s="1"/>
      <c r="D83" s="1"/>
      <c r="E83" s="1"/>
      <c r="F83" s="1"/>
      <c r="G83" s="1"/>
      <c r="H83" s="26" t="s">
        <v>598</v>
      </c>
      <c r="I83" s="21" t="s">
        <v>599</v>
      </c>
    </row>
    <row r="84" spans="2:9" x14ac:dyDescent="0.25">
      <c r="B84" s="1"/>
      <c r="C84" s="1"/>
      <c r="D84" s="1"/>
      <c r="E84" s="1"/>
      <c r="F84" s="1"/>
      <c r="G84" s="1"/>
      <c r="H84" s="26" t="s">
        <v>600</v>
      </c>
      <c r="I84" s="21" t="s">
        <v>601</v>
      </c>
    </row>
    <row r="85" spans="2:9" x14ac:dyDescent="0.25">
      <c r="B85" s="1"/>
      <c r="C85" s="1"/>
      <c r="D85" s="1"/>
      <c r="E85" s="1"/>
      <c r="F85" s="1"/>
      <c r="G85" s="1"/>
      <c r="H85" s="26" t="s">
        <v>602</v>
      </c>
      <c r="I85" s="21" t="s">
        <v>603</v>
      </c>
    </row>
    <row r="86" spans="2:9" x14ac:dyDescent="0.25">
      <c r="B86" s="1"/>
      <c r="C86" s="1"/>
      <c r="D86" s="1"/>
      <c r="E86" s="1"/>
      <c r="F86" s="1"/>
      <c r="G86" s="1"/>
      <c r="H86" s="26" t="s">
        <v>604</v>
      </c>
      <c r="I86" s="21" t="s">
        <v>605</v>
      </c>
    </row>
    <row r="87" spans="2:9" x14ac:dyDescent="0.25">
      <c r="B87" s="1"/>
      <c r="C87" s="1"/>
      <c r="D87" s="1"/>
      <c r="E87" s="1"/>
      <c r="F87" s="1"/>
      <c r="G87" s="1"/>
      <c r="H87" s="26" t="s">
        <v>606</v>
      </c>
      <c r="I87" s="21" t="s">
        <v>605</v>
      </c>
    </row>
    <row r="88" spans="2:9" x14ac:dyDescent="0.25">
      <c r="B88" s="22" t="s">
        <v>435</v>
      </c>
      <c r="C88" s="22" t="s">
        <v>436</v>
      </c>
      <c r="D88" s="22" t="s">
        <v>153</v>
      </c>
      <c r="E88" s="22" t="s">
        <v>607</v>
      </c>
      <c r="F88" s="22" t="s">
        <v>496</v>
      </c>
      <c r="G88" s="22">
        <v>474860950</v>
      </c>
      <c r="H88" s="27" t="s">
        <v>608</v>
      </c>
      <c r="I88" s="23" t="s">
        <v>609</v>
      </c>
    </row>
    <row r="89" spans="2:9" x14ac:dyDescent="0.25">
      <c r="B89" s="22" t="s">
        <v>452</v>
      </c>
      <c r="C89" s="22" t="s">
        <v>436</v>
      </c>
      <c r="D89" s="22" t="s">
        <v>154</v>
      </c>
      <c r="E89" s="22" t="s">
        <v>610</v>
      </c>
      <c r="F89" s="22" t="s">
        <v>611</v>
      </c>
      <c r="G89" s="22">
        <v>22954672</v>
      </c>
      <c r="H89" s="27" t="s">
        <v>612</v>
      </c>
      <c r="I89" s="23" t="s">
        <v>613</v>
      </c>
    </row>
    <row r="90" spans="2:9" x14ac:dyDescent="0.25">
      <c r="B90" s="1"/>
      <c r="C90" s="1"/>
      <c r="D90" s="1"/>
      <c r="E90" s="1"/>
      <c r="F90" s="1"/>
      <c r="G90" s="1"/>
      <c r="H90" s="26" t="s">
        <v>614</v>
      </c>
      <c r="I90" s="21" t="s">
        <v>615</v>
      </c>
    </row>
    <row r="91" spans="2:9" x14ac:dyDescent="0.25">
      <c r="B91" s="1"/>
      <c r="C91" s="1"/>
      <c r="D91" s="1"/>
      <c r="E91" s="1"/>
      <c r="F91" s="1"/>
      <c r="G91" s="1"/>
      <c r="H91" s="26" t="s">
        <v>616</v>
      </c>
      <c r="I91" s="21" t="s">
        <v>617</v>
      </c>
    </row>
    <row r="92" spans="2:9" x14ac:dyDescent="0.25">
      <c r="B92" s="1"/>
      <c r="C92" s="1"/>
      <c r="D92" s="1"/>
      <c r="E92" s="1"/>
      <c r="F92" s="1"/>
      <c r="G92" s="1"/>
      <c r="H92" s="26" t="s">
        <v>618</v>
      </c>
      <c r="I92" s="21" t="s">
        <v>619</v>
      </c>
    </row>
    <row r="93" spans="2:9" x14ac:dyDescent="0.25">
      <c r="B93" s="1"/>
      <c r="C93" s="1"/>
      <c r="D93" s="1"/>
      <c r="E93" s="1"/>
      <c r="F93" s="1"/>
      <c r="G93" s="1"/>
      <c r="H93" s="26" t="s">
        <v>620</v>
      </c>
      <c r="I93" s="21" t="s">
        <v>621</v>
      </c>
    </row>
    <row r="94" spans="2:9" x14ac:dyDescent="0.25">
      <c r="B94" s="1"/>
      <c r="C94" s="1"/>
      <c r="D94" s="1"/>
      <c r="E94" s="1"/>
      <c r="F94" s="1"/>
      <c r="G94" s="1"/>
      <c r="H94" s="26" t="s">
        <v>622</v>
      </c>
      <c r="I94" s="21" t="s">
        <v>623</v>
      </c>
    </row>
    <row r="95" spans="2:9" x14ac:dyDescent="0.25">
      <c r="B95" s="1"/>
      <c r="C95" s="1"/>
      <c r="D95" s="1"/>
      <c r="E95" s="1"/>
      <c r="F95" s="1"/>
      <c r="G95" s="1"/>
      <c r="H95" s="26" t="s">
        <v>624</v>
      </c>
      <c r="I95" s="21" t="s">
        <v>625</v>
      </c>
    </row>
    <row r="96" spans="2:9" x14ac:dyDescent="0.25">
      <c r="B96" s="1"/>
      <c r="C96" s="1"/>
      <c r="D96" s="1"/>
      <c r="E96" s="1"/>
      <c r="F96" s="1"/>
      <c r="G96" s="1"/>
      <c r="H96" s="26" t="s">
        <v>626</v>
      </c>
      <c r="I96" s="21" t="s">
        <v>627</v>
      </c>
    </row>
    <row r="97" spans="2:9" x14ac:dyDescent="0.25">
      <c r="B97" s="1"/>
      <c r="C97" s="1"/>
      <c r="D97" s="1"/>
      <c r="E97" s="1"/>
      <c r="F97" s="1"/>
      <c r="G97" s="1"/>
      <c r="H97" s="26" t="s">
        <v>628</v>
      </c>
      <c r="I97" s="21" t="s">
        <v>625</v>
      </c>
    </row>
    <row r="98" spans="2:9" x14ac:dyDescent="0.25">
      <c r="B98" s="1"/>
      <c r="C98" s="1"/>
      <c r="D98" s="1"/>
      <c r="E98" s="1"/>
      <c r="F98" s="1"/>
      <c r="G98" s="1"/>
      <c r="H98" s="26" t="s">
        <v>629</v>
      </c>
      <c r="I98" s="21" t="s">
        <v>630</v>
      </c>
    </row>
    <row r="99" spans="2:9" x14ac:dyDescent="0.25">
      <c r="B99" s="22" t="s">
        <v>435</v>
      </c>
      <c r="C99" s="22" t="s">
        <v>436</v>
      </c>
      <c r="D99" s="22" t="s">
        <v>166</v>
      </c>
      <c r="E99" s="22" t="s">
        <v>631</v>
      </c>
      <c r="F99" s="22" t="s">
        <v>413</v>
      </c>
      <c r="G99" s="22">
        <v>12166393</v>
      </c>
      <c r="H99" s="27" t="s">
        <v>632</v>
      </c>
      <c r="I99" s="23" t="s">
        <v>633</v>
      </c>
    </row>
    <row r="100" spans="2:9" x14ac:dyDescent="0.25">
      <c r="B100" s="1"/>
      <c r="C100" s="1"/>
      <c r="D100" s="1"/>
      <c r="E100" s="1"/>
      <c r="F100" s="1"/>
      <c r="G100" s="1"/>
      <c r="H100" s="26" t="s">
        <v>634</v>
      </c>
      <c r="I100" s="21" t="s">
        <v>635</v>
      </c>
    </row>
    <row r="101" spans="2:9" x14ac:dyDescent="0.25">
      <c r="B101" s="1"/>
      <c r="C101" s="1"/>
      <c r="D101" s="1"/>
      <c r="E101" s="1"/>
      <c r="F101" s="1"/>
      <c r="G101" s="1"/>
      <c r="H101" s="26" t="s">
        <v>636</v>
      </c>
      <c r="I101" s="21" t="s">
        <v>637</v>
      </c>
    </row>
    <row r="102" spans="2:9" x14ac:dyDescent="0.25">
      <c r="B102" s="1"/>
      <c r="C102" s="1"/>
      <c r="D102" s="1"/>
      <c r="E102" s="1"/>
      <c r="F102" s="1"/>
      <c r="G102" s="1"/>
      <c r="H102" s="26" t="s">
        <v>638</v>
      </c>
      <c r="I102" s="21" t="s">
        <v>639</v>
      </c>
    </row>
    <row r="103" spans="2:9" x14ac:dyDescent="0.25">
      <c r="B103" s="1"/>
      <c r="C103" s="1"/>
      <c r="D103" s="1"/>
      <c r="E103" s="1"/>
      <c r="F103" s="1"/>
      <c r="G103" s="1"/>
      <c r="H103" s="26" t="s">
        <v>640</v>
      </c>
      <c r="I103" s="21" t="s">
        <v>641</v>
      </c>
    </row>
    <row r="104" spans="2:9" x14ac:dyDescent="0.25">
      <c r="B104" s="1"/>
      <c r="C104" s="1"/>
      <c r="D104" s="1"/>
      <c r="E104" s="1"/>
      <c r="F104" s="1"/>
      <c r="G104" s="1"/>
      <c r="H104" s="26" t="s">
        <v>642</v>
      </c>
      <c r="I104" s="21" t="s">
        <v>643</v>
      </c>
    </row>
    <row r="105" spans="2:9" x14ac:dyDescent="0.25">
      <c r="B105" s="1"/>
      <c r="C105" s="1"/>
      <c r="D105" s="1"/>
      <c r="E105" s="1"/>
      <c r="F105" s="1"/>
      <c r="G105" s="1"/>
      <c r="H105" s="26" t="s">
        <v>644</v>
      </c>
      <c r="I105" s="21" t="s">
        <v>645</v>
      </c>
    </row>
    <row r="106" spans="2:9" x14ac:dyDescent="0.25">
      <c r="B106" s="1"/>
      <c r="C106" s="1"/>
      <c r="D106" s="1"/>
      <c r="E106" s="1"/>
      <c r="F106" s="1"/>
      <c r="G106" s="1"/>
      <c r="H106" s="26" t="s">
        <v>646</v>
      </c>
      <c r="I106" s="21" t="s">
        <v>647</v>
      </c>
    </row>
    <row r="107" spans="2:9" x14ac:dyDescent="0.25">
      <c r="B107" s="22" t="s">
        <v>435</v>
      </c>
      <c r="C107" s="22" t="s">
        <v>436</v>
      </c>
      <c r="D107" s="22" t="s">
        <v>180</v>
      </c>
      <c r="E107" s="22" t="s">
        <v>648</v>
      </c>
      <c r="F107" s="22" t="s">
        <v>649</v>
      </c>
      <c r="G107" s="22">
        <v>18053868</v>
      </c>
      <c r="H107" s="27" t="s">
        <v>650</v>
      </c>
      <c r="I107" s="23" t="s">
        <v>651</v>
      </c>
    </row>
    <row r="108" spans="2:9" x14ac:dyDescent="0.25">
      <c r="B108" s="1"/>
      <c r="C108" s="1"/>
      <c r="D108" s="1"/>
      <c r="E108" s="1"/>
      <c r="F108" s="1"/>
      <c r="G108" s="1"/>
      <c r="H108" s="26" t="s">
        <v>652</v>
      </c>
      <c r="I108" s="21" t="s">
        <v>651</v>
      </c>
    </row>
    <row r="109" spans="2:9" x14ac:dyDescent="0.25">
      <c r="B109" s="1"/>
      <c r="C109" s="1"/>
      <c r="D109" s="1"/>
      <c r="E109" s="1"/>
      <c r="F109" s="1"/>
      <c r="G109" s="1"/>
      <c r="H109" s="26" t="s">
        <v>653</v>
      </c>
      <c r="I109" s="21" t="s">
        <v>654</v>
      </c>
    </row>
    <row r="110" spans="2:9" x14ac:dyDescent="0.25">
      <c r="B110" s="1"/>
      <c r="C110" s="1"/>
      <c r="D110" s="1"/>
      <c r="E110" s="1"/>
      <c r="F110" s="1"/>
      <c r="G110" s="1"/>
      <c r="H110" s="26" t="s">
        <v>655</v>
      </c>
      <c r="I110" s="21" t="s">
        <v>654</v>
      </c>
    </row>
    <row r="111" spans="2:9" x14ac:dyDescent="0.25">
      <c r="B111" s="1"/>
      <c r="C111" s="1"/>
      <c r="D111" s="1"/>
      <c r="E111" s="1"/>
      <c r="F111" s="1"/>
      <c r="G111" s="1"/>
      <c r="H111" s="26" t="s">
        <v>656</v>
      </c>
      <c r="I111" s="21" t="s">
        <v>657</v>
      </c>
    </row>
    <row r="112" spans="2:9" x14ac:dyDescent="0.25">
      <c r="B112" s="1"/>
      <c r="C112" s="1"/>
      <c r="D112" s="1"/>
      <c r="E112" s="1"/>
      <c r="F112" s="1"/>
      <c r="G112" s="1"/>
      <c r="H112" s="26" t="s">
        <v>658</v>
      </c>
      <c r="I112" s="21" t="s">
        <v>659</v>
      </c>
    </row>
    <row r="113" spans="2:9" x14ac:dyDescent="0.25">
      <c r="B113" s="1"/>
      <c r="C113" s="1"/>
      <c r="D113" s="1"/>
      <c r="E113" s="1"/>
      <c r="F113" s="1"/>
      <c r="G113" s="1"/>
      <c r="H113" s="26" t="s">
        <v>660</v>
      </c>
      <c r="I113" s="21" t="s">
        <v>659</v>
      </c>
    </row>
    <row r="114" spans="2:9" x14ac:dyDescent="0.25">
      <c r="B114" s="1"/>
      <c r="C114" s="1"/>
      <c r="D114" s="1"/>
      <c r="E114" s="1"/>
      <c r="F114" s="1"/>
      <c r="G114" s="1"/>
      <c r="H114" s="26" t="s">
        <v>661</v>
      </c>
      <c r="I114" s="21" t="s">
        <v>662</v>
      </c>
    </row>
    <row r="115" spans="2:9" x14ac:dyDescent="0.25">
      <c r="B115" s="1"/>
      <c r="C115" s="1"/>
      <c r="D115" s="1"/>
      <c r="E115" s="1"/>
      <c r="F115" s="1"/>
      <c r="G115" s="1"/>
      <c r="H115" s="26" t="s">
        <v>663</v>
      </c>
      <c r="I115" s="21" t="s">
        <v>657</v>
      </c>
    </row>
    <row r="116" spans="2:9" x14ac:dyDescent="0.25">
      <c r="B116" s="22" t="s">
        <v>452</v>
      </c>
      <c r="C116" s="22" t="s">
        <v>436</v>
      </c>
      <c r="D116" s="22" t="s">
        <v>157</v>
      </c>
      <c r="E116" s="22" t="s">
        <v>664</v>
      </c>
      <c r="F116" s="22" t="s">
        <v>413</v>
      </c>
      <c r="G116" s="22">
        <v>13276371</v>
      </c>
      <c r="H116" s="27" t="s">
        <v>665</v>
      </c>
      <c r="I116" s="23" t="s">
        <v>666</v>
      </c>
    </row>
    <row r="117" spans="2:9" x14ac:dyDescent="0.25">
      <c r="B117" s="1"/>
      <c r="C117" s="1"/>
      <c r="D117" s="1"/>
      <c r="E117" s="1"/>
      <c r="F117" s="1"/>
      <c r="G117" s="1"/>
      <c r="H117" s="26" t="s">
        <v>667</v>
      </c>
      <c r="I117" s="21" t="s">
        <v>668</v>
      </c>
    </row>
    <row r="118" spans="2:9" x14ac:dyDescent="0.25">
      <c r="B118" s="1"/>
      <c r="C118" s="1"/>
      <c r="D118" s="1"/>
      <c r="E118" s="1"/>
      <c r="F118" s="1"/>
      <c r="G118" s="1"/>
      <c r="H118" s="26" t="s">
        <v>669</v>
      </c>
      <c r="I118" s="21" t="s">
        <v>670</v>
      </c>
    </row>
    <row r="119" spans="2:9" x14ac:dyDescent="0.25">
      <c r="B119" s="1"/>
      <c r="C119" s="1"/>
      <c r="D119" s="1"/>
      <c r="E119" s="1"/>
      <c r="F119" s="1"/>
      <c r="G119" s="1"/>
      <c r="H119" s="26" t="s">
        <v>671</v>
      </c>
      <c r="I119" s="21" t="s">
        <v>672</v>
      </c>
    </row>
    <row r="120" spans="2:9" x14ac:dyDescent="0.25">
      <c r="B120" s="1"/>
      <c r="C120" s="1"/>
      <c r="D120" s="1"/>
      <c r="E120" s="1"/>
      <c r="F120" s="1"/>
      <c r="G120" s="1"/>
      <c r="H120" s="26" t="s">
        <v>673</v>
      </c>
      <c r="I120" s="21" t="s">
        <v>674</v>
      </c>
    </row>
    <row r="121" spans="2:9" x14ac:dyDescent="0.25">
      <c r="B121" s="1"/>
      <c r="C121" s="1"/>
      <c r="D121" s="1"/>
      <c r="E121" s="1"/>
      <c r="F121" s="1"/>
      <c r="G121" s="1"/>
      <c r="H121" s="26" t="s">
        <v>675</v>
      </c>
      <c r="I121" s="21" t="s">
        <v>676</v>
      </c>
    </row>
    <row r="122" spans="2:9" x14ac:dyDescent="0.25">
      <c r="B122" s="1"/>
      <c r="C122" s="1"/>
      <c r="D122" s="1"/>
      <c r="E122" s="1"/>
      <c r="F122" s="1"/>
      <c r="G122" s="1"/>
      <c r="H122" s="26" t="s">
        <v>677</v>
      </c>
      <c r="I122" s="21" t="s">
        <v>678</v>
      </c>
    </row>
    <row r="123" spans="2:9" x14ac:dyDescent="0.25">
      <c r="B123" s="1"/>
      <c r="C123" s="1"/>
      <c r="D123" s="1"/>
      <c r="E123" s="1"/>
      <c r="F123" s="1"/>
      <c r="G123" s="1"/>
      <c r="H123" s="26" t="s">
        <v>679</v>
      </c>
      <c r="I123" s="21" t="s">
        <v>680</v>
      </c>
    </row>
    <row r="124" spans="2:9" x14ac:dyDescent="0.25">
      <c r="B124" s="1"/>
      <c r="C124" s="1"/>
      <c r="D124" s="1"/>
      <c r="E124" s="1"/>
      <c r="F124" s="1"/>
      <c r="G124" s="1"/>
      <c r="H124" s="26" t="s">
        <v>681</v>
      </c>
      <c r="I124" s="21" t="s">
        <v>680</v>
      </c>
    </row>
    <row r="125" spans="2:9" x14ac:dyDescent="0.25">
      <c r="B125" s="1"/>
      <c r="C125" s="1"/>
      <c r="D125" s="1"/>
      <c r="E125" s="1"/>
      <c r="F125" s="1"/>
      <c r="G125" s="1"/>
      <c r="H125" s="26" t="s">
        <v>682</v>
      </c>
      <c r="I125" s="21" t="s">
        <v>683</v>
      </c>
    </row>
    <row r="126" spans="2:9" x14ac:dyDescent="0.25">
      <c r="B126" s="1"/>
      <c r="C126" s="1"/>
      <c r="D126" s="1"/>
      <c r="E126" s="1"/>
      <c r="F126" s="1"/>
      <c r="G126" s="1"/>
      <c r="H126" s="26" t="s">
        <v>684</v>
      </c>
      <c r="I126" s="21" t="s">
        <v>685</v>
      </c>
    </row>
    <row r="127" spans="2:9" x14ac:dyDescent="0.25">
      <c r="B127" s="1"/>
      <c r="C127" s="1"/>
      <c r="D127" s="1"/>
      <c r="E127" s="1"/>
      <c r="F127" s="1"/>
      <c r="G127" s="1"/>
      <c r="H127" s="26" t="s">
        <v>686</v>
      </c>
      <c r="I127" s="21" t="s">
        <v>683</v>
      </c>
    </row>
    <row r="128" spans="2:9" x14ac:dyDescent="0.25">
      <c r="B128" s="1"/>
      <c r="C128" s="1"/>
      <c r="D128" s="1"/>
      <c r="E128" s="1"/>
      <c r="F128" s="1"/>
      <c r="G128" s="1"/>
      <c r="H128" s="26" t="s">
        <v>687</v>
      </c>
      <c r="I128" s="21" t="s">
        <v>688</v>
      </c>
    </row>
    <row r="129" spans="2:9" x14ac:dyDescent="0.25">
      <c r="B129" s="1"/>
      <c r="C129" s="1"/>
      <c r="D129" s="1"/>
      <c r="E129" s="1"/>
      <c r="F129" s="1"/>
      <c r="G129" s="1"/>
      <c r="H129" s="26" t="s">
        <v>689</v>
      </c>
      <c r="I129" s="21" t="s">
        <v>690</v>
      </c>
    </row>
    <row r="130" spans="2:9" x14ac:dyDescent="0.25">
      <c r="B130" s="1"/>
      <c r="C130" s="1"/>
      <c r="D130" s="1"/>
      <c r="E130" s="1"/>
      <c r="F130" s="1"/>
      <c r="G130" s="1"/>
      <c r="H130" s="26" t="s">
        <v>691</v>
      </c>
      <c r="I130" s="21" t="s">
        <v>692</v>
      </c>
    </row>
    <row r="131" spans="2:9" x14ac:dyDescent="0.25">
      <c r="B131" s="1"/>
      <c r="C131" s="1"/>
      <c r="D131" s="1"/>
      <c r="E131" s="1"/>
      <c r="F131" s="1"/>
      <c r="G131" s="1"/>
      <c r="H131" s="26" t="s">
        <v>693</v>
      </c>
      <c r="I131" s="21" t="s">
        <v>694</v>
      </c>
    </row>
    <row r="132" spans="2:9" x14ac:dyDescent="0.25">
      <c r="B132" s="1"/>
      <c r="C132" s="1"/>
      <c r="D132" s="1"/>
      <c r="E132" s="1"/>
      <c r="F132" s="1"/>
      <c r="G132" s="1"/>
      <c r="H132" s="26" t="s">
        <v>695</v>
      </c>
      <c r="I132" s="21" t="s">
        <v>696</v>
      </c>
    </row>
    <row r="133" spans="2:9" x14ac:dyDescent="0.25">
      <c r="B133" s="22" t="s">
        <v>452</v>
      </c>
      <c r="C133" s="22" t="s">
        <v>436</v>
      </c>
      <c r="D133" s="22" t="s">
        <v>157</v>
      </c>
      <c r="E133" s="22" t="s">
        <v>697</v>
      </c>
      <c r="F133" s="22" t="s">
        <v>432</v>
      </c>
      <c r="G133" s="22">
        <v>119244728</v>
      </c>
      <c r="H133" s="27" t="s">
        <v>698</v>
      </c>
      <c r="I133" s="23" t="s">
        <v>699</v>
      </c>
    </row>
    <row r="134" spans="2:9" x14ac:dyDescent="0.25">
      <c r="B134" s="1"/>
      <c r="C134" s="1"/>
      <c r="D134" s="1"/>
      <c r="E134" s="1"/>
      <c r="F134" s="1"/>
      <c r="G134" s="1"/>
      <c r="H134" s="26" t="s">
        <v>700</v>
      </c>
      <c r="I134" s="21" t="s">
        <v>701</v>
      </c>
    </row>
    <row r="135" spans="2:9" x14ac:dyDescent="0.25">
      <c r="B135" s="1"/>
      <c r="C135" s="1"/>
      <c r="D135" s="1"/>
      <c r="E135" s="1"/>
      <c r="F135" s="1"/>
      <c r="G135" s="1"/>
      <c r="H135" s="26" t="s">
        <v>702</v>
      </c>
      <c r="I135" s="21" t="s">
        <v>703</v>
      </c>
    </row>
    <row r="136" spans="2:9" x14ac:dyDescent="0.25">
      <c r="B136" s="1"/>
      <c r="C136" s="1"/>
      <c r="D136" s="1"/>
      <c r="E136" s="1"/>
      <c r="F136" s="1"/>
      <c r="G136" s="1"/>
      <c r="H136" s="26" t="s">
        <v>704</v>
      </c>
      <c r="I136" s="21" t="s">
        <v>705</v>
      </c>
    </row>
    <row r="137" spans="2:9" x14ac:dyDescent="0.25">
      <c r="B137" s="1"/>
      <c r="C137" s="1"/>
      <c r="D137" s="1"/>
      <c r="E137" s="1"/>
      <c r="F137" s="1"/>
      <c r="G137" s="1"/>
      <c r="H137" s="26" t="s">
        <v>706</v>
      </c>
      <c r="I137" s="21" t="s">
        <v>707</v>
      </c>
    </row>
    <row r="138" spans="2:9" x14ac:dyDescent="0.25">
      <c r="B138" s="1"/>
      <c r="C138" s="1"/>
      <c r="D138" s="1"/>
      <c r="E138" s="1"/>
      <c r="F138" s="1"/>
      <c r="G138" s="1"/>
      <c r="H138" s="26" t="s">
        <v>708</v>
      </c>
      <c r="I138" s="21" t="s">
        <v>709</v>
      </c>
    </row>
    <row r="139" spans="2:9" x14ac:dyDescent="0.25">
      <c r="B139" s="1"/>
      <c r="C139" s="1"/>
      <c r="D139" s="1"/>
      <c r="E139" s="1"/>
      <c r="F139" s="1"/>
      <c r="G139" s="1"/>
      <c r="H139" s="26" t="s">
        <v>710</v>
      </c>
      <c r="I139" s="21" t="s">
        <v>711</v>
      </c>
    </row>
    <row r="140" spans="2:9" x14ac:dyDescent="0.25">
      <c r="B140" s="1"/>
      <c r="C140" s="1"/>
      <c r="D140" s="1"/>
      <c r="E140" s="1"/>
      <c r="F140" s="1"/>
      <c r="G140" s="1"/>
      <c r="H140" s="26" t="s">
        <v>712</v>
      </c>
      <c r="I140" s="21" t="s">
        <v>713</v>
      </c>
    </row>
    <row r="141" spans="2:9" x14ac:dyDescent="0.25">
      <c r="B141" s="1"/>
      <c r="C141" s="1"/>
      <c r="D141" s="1"/>
      <c r="E141" s="1"/>
      <c r="F141" s="1"/>
      <c r="G141" s="1"/>
      <c r="H141" s="26" t="s">
        <v>714</v>
      </c>
      <c r="I141" s="21" t="s">
        <v>715</v>
      </c>
    </row>
    <row r="142" spans="2:9" x14ac:dyDescent="0.25">
      <c r="B142" s="1"/>
      <c r="C142" s="1"/>
      <c r="D142" s="1"/>
      <c r="E142" s="1"/>
      <c r="F142" s="1"/>
      <c r="G142" s="1"/>
      <c r="H142" s="26" t="s">
        <v>716</v>
      </c>
      <c r="I142" s="21" t="s">
        <v>717</v>
      </c>
    </row>
    <row r="143" spans="2:9" x14ac:dyDescent="0.25">
      <c r="B143" s="1"/>
      <c r="C143" s="1"/>
      <c r="D143" s="1"/>
      <c r="E143" s="1"/>
      <c r="F143" s="1"/>
      <c r="G143" s="1"/>
      <c r="H143" s="26" t="s">
        <v>718</v>
      </c>
      <c r="I143" s="21" t="s">
        <v>719</v>
      </c>
    </row>
    <row r="144" spans="2:9" x14ac:dyDescent="0.25">
      <c r="B144" s="1"/>
      <c r="C144" s="1"/>
      <c r="D144" s="1"/>
      <c r="E144" s="1"/>
      <c r="F144" s="1"/>
      <c r="G144" s="1"/>
      <c r="H144" s="26" t="s">
        <v>720</v>
      </c>
      <c r="I144" s="21" t="s">
        <v>721</v>
      </c>
    </row>
    <row r="145" spans="2:9" x14ac:dyDescent="0.25">
      <c r="B145" s="22" t="s">
        <v>435</v>
      </c>
      <c r="C145" s="22" t="s">
        <v>722</v>
      </c>
      <c r="D145" s="22" t="s">
        <v>366</v>
      </c>
      <c r="E145" s="22" t="s">
        <v>723</v>
      </c>
      <c r="F145" s="22" t="s">
        <v>584</v>
      </c>
      <c r="G145" s="22">
        <v>93057859</v>
      </c>
      <c r="H145" s="27" t="s">
        <v>724</v>
      </c>
      <c r="I145" s="23" t="s">
        <v>725</v>
      </c>
    </row>
    <row r="146" spans="2:9" x14ac:dyDescent="0.25">
      <c r="B146" s="1"/>
      <c r="C146" s="1"/>
      <c r="D146" s="1"/>
      <c r="E146" s="1"/>
      <c r="F146" s="1"/>
      <c r="G146" s="1"/>
      <c r="H146" s="26" t="s">
        <v>726</v>
      </c>
      <c r="I146" s="21" t="s">
        <v>727</v>
      </c>
    </row>
    <row r="147" spans="2:9" x14ac:dyDescent="0.25">
      <c r="B147" s="1"/>
      <c r="C147" s="1"/>
      <c r="D147" s="1"/>
      <c r="E147" s="1"/>
      <c r="F147" s="1"/>
      <c r="G147" s="1"/>
      <c r="H147" s="26" t="s">
        <v>728</v>
      </c>
      <c r="I147" s="21" t="s">
        <v>729</v>
      </c>
    </row>
    <row r="148" spans="2:9" x14ac:dyDescent="0.25">
      <c r="B148" s="1"/>
      <c r="C148" s="1"/>
      <c r="D148" s="1"/>
      <c r="E148" s="1"/>
      <c r="F148" s="1"/>
      <c r="G148" s="1"/>
      <c r="H148" s="26" t="s">
        <v>730</v>
      </c>
      <c r="I148" s="21" t="s">
        <v>731</v>
      </c>
    </row>
    <row r="149" spans="2:9" x14ac:dyDescent="0.25">
      <c r="B149" s="1"/>
      <c r="C149" s="1"/>
      <c r="D149" s="1"/>
      <c r="E149" s="1"/>
      <c r="F149" s="1"/>
      <c r="G149" s="1"/>
      <c r="H149" s="26" t="s">
        <v>732</v>
      </c>
      <c r="I149" s="21" t="s">
        <v>733</v>
      </c>
    </row>
    <row r="150" spans="2:9" x14ac:dyDescent="0.25">
      <c r="B150" s="1"/>
      <c r="C150" s="1"/>
      <c r="D150" s="1"/>
      <c r="E150" s="1"/>
      <c r="F150" s="1"/>
      <c r="G150" s="1"/>
      <c r="H150" s="26" t="s">
        <v>734</v>
      </c>
      <c r="I150" s="21" t="s">
        <v>735</v>
      </c>
    </row>
    <row r="151" spans="2:9" x14ac:dyDescent="0.25">
      <c r="B151" s="1"/>
      <c r="C151" s="1"/>
      <c r="D151" s="1"/>
      <c r="E151" s="1"/>
      <c r="F151" s="1"/>
      <c r="G151" s="1"/>
      <c r="H151" s="26" t="s">
        <v>736</v>
      </c>
      <c r="I151" s="21" t="s">
        <v>737</v>
      </c>
    </row>
    <row r="152" spans="2:9" x14ac:dyDescent="0.25">
      <c r="B152" s="1"/>
      <c r="C152" s="1"/>
      <c r="D152" s="1"/>
      <c r="E152" s="1"/>
      <c r="F152" s="1"/>
      <c r="G152" s="1"/>
      <c r="H152" s="26" t="s">
        <v>738</v>
      </c>
      <c r="I152" s="21" t="s">
        <v>737</v>
      </c>
    </row>
    <row r="153" spans="2:9" x14ac:dyDescent="0.25">
      <c r="B153" s="1"/>
      <c r="C153" s="1"/>
      <c r="D153" s="1"/>
      <c r="E153" s="1"/>
      <c r="F153" s="1"/>
      <c r="G153" s="1"/>
      <c r="H153" s="26" t="s">
        <v>739</v>
      </c>
      <c r="I153" s="21" t="s">
        <v>735</v>
      </c>
    </row>
    <row r="154" spans="2:9" x14ac:dyDescent="0.25">
      <c r="B154" s="1"/>
      <c r="C154" s="1"/>
      <c r="D154" s="1"/>
      <c r="E154" s="1"/>
      <c r="F154" s="1"/>
      <c r="G154" s="1"/>
      <c r="H154" s="26" t="s">
        <v>740</v>
      </c>
      <c r="I154" s="21" t="s">
        <v>741</v>
      </c>
    </row>
    <row r="155" spans="2:9" x14ac:dyDescent="0.25">
      <c r="B155" s="1"/>
      <c r="C155" s="1"/>
      <c r="D155" s="1"/>
      <c r="E155" s="1"/>
      <c r="F155" s="1"/>
      <c r="G155" s="1"/>
      <c r="H155" s="26" t="s">
        <v>742</v>
      </c>
      <c r="I155" s="21" t="s">
        <v>743</v>
      </c>
    </row>
    <row r="156" spans="2:9" x14ac:dyDescent="0.25">
      <c r="B156" s="1"/>
      <c r="C156" s="1"/>
      <c r="D156" s="1"/>
      <c r="E156" s="1"/>
      <c r="F156" s="1"/>
      <c r="G156" s="1"/>
      <c r="H156" s="26" t="s">
        <v>744</v>
      </c>
      <c r="I156" s="21" t="s">
        <v>737</v>
      </c>
    </row>
    <row r="157" spans="2:9" x14ac:dyDescent="0.25">
      <c r="B157" s="1"/>
      <c r="C157" s="1"/>
      <c r="D157" s="1"/>
      <c r="E157" s="1"/>
      <c r="F157" s="1"/>
      <c r="G157" s="1"/>
      <c r="H157" s="26" t="s">
        <v>745</v>
      </c>
      <c r="I157" s="21" t="s">
        <v>746</v>
      </c>
    </row>
    <row r="158" spans="2:9" x14ac:dyDescent="0.25">
      <c r="B158" s="22" t="s">
        <v>410</v>
      </c>
      <c r="C158" s="22" t="s">
        <v>436</v>
      </c>
      <c r="D158" s="22" t="s">
        <v>180</v>
      </c>
      <c r="E158" s="22" t="s">
        <v>747</v>
      </c>
      <c r="F158" s="22" t="s">
        <v>456</v>
      </c>
      <c r="G158" s="22">
        <v>576110337</v>
      </c>
      <c r="H158" s="27" t="s">
        <v>748</v>
      </c>
      <c r="I158" s="23" t="s">
        <v>749</v>
      </c>
    </row>
    <row r="159" spans="2:9" x14ac:dyDescent="0.25">
      <c r="B159" s="1"/>
      <c r="C159" s="1"/>
      <c r="D159" s="1"/>
      <c r="E159" s="1"/>
      <c r="F159" s="1"/>
      <c r="G159" s="1"/>
      <c r="H159" s="26" t="s">
        <v>750</v>
      </c>
      <c r="I159" s="21" t="s">
        <v>751</v>
      </c>
    </row>
    <row r="160" spans="2:9" x14ac:dyDescent="0.25">
      <c r="B160" s="1"/>
      <c r="C160" s="1"/>
      <c r="D160" s="1"/>
      <c r="E160" s="1"/>
      <c r="F160" s="1"/>
      <c r="G160" s="1"/>
      <c r="H160" s="26" t="s">
        <v>752</v>
      </c>
      <c r="I160" s="21" t="s">
        <v>753</v>
      </c>
    </row>
    <row r="161" spans="2:9" x14ac:dyDescent="0.25">
      <c r="B161" s="1"/>
      <c r="C161" s="1"/>
      <c r="D161" s="1"/>
      <c r="E161" s="1"/>
      <c r="F161" s="1"/>
      <c r="G161" s="1"/>
      <c r="H161" s="26" t="s">
        <v>754</v>
      </c>
      <c r="I161" s="21" t="s">
        <v>755</v>
      </c>
    </row>
    <row r="162" spans="2:9" x14ac:dyDescent="0.25">
      <c r="B162" s="1"/>
      <c r="C162" s="1"/>
      <c r="D162" s="1"/>
      <c r="E162" s="1"/>
      <c r="F162" s="1"/>
      <c r="G162" s="1"/>
      <c r="H162" s="26" t="s">
        <v>756</v>
      </c>
      <c r="I162" s="21" t="s">
        <v>757</v>
      </c>
    </row>
    <row r="163" spans="2:9" x14ac:dyDescent="0.25">
      <c r="B163" s="1"/>
      <c r="C163" s="1"/>
      <c r="D163" s="1"/>
      <c r="E163" s="1"/>
      <c r="F163" s="1"/>
      <c r="G163" s="1"/>
      <c r="H163" s="26" t="s">
        <v>758</v>
      </c>
      <c r="I163" s="21" t="s">
        <v>759</v>
      </c>
    </row>
    <row r="164" spans="2:9" x14ac:dyDescent="0.25">
      <c r="B164" s="1"/>
      <c r="C164" s="1"/>
      <c r="D164" s="1"/>
      <c r="E164" s="1"/>
      <c r="F164" s="1"/>
      <c r="G164" s="1"/>
      <c r="H164" s="26" t="s">
        <v>760</v>
      </c>
      <c r="I164" s="21" t="s">
        <v>761</v>
      </c>
    </row>
    <row r="165" spans="2:9" x14ac:dyDescent="0.25">
      <c r="B165" s="1"/>
      <c r="C165" s="1"/>
      <c r="D165" s="1"/>
      <c r="E165" s="1"/>
      <c r="F165" s="1"/>
      <c r="G165" s="1"/>
      <c r="H165" s="26" t="s">
        <v>762</v>
      </c>
      <c r="I165" s="21" t="s">
        <v>763</v>
      </c>
    </row>
    <row r="166" spans="2:9" x14ac:dyDescent="0.25">
      <c r="B166" s="1"/>
      <c r="C166" s="1"/>
      <c r="D166" s="1"/>
      <c r="E166" s="1"/>
      <c r="F166" s="1"/>
      <c r="G166" s="1"/>
      <c r="H166" s="26" t="s">
        <v>764</v>
      </c>
      <c r="I166" s="21" t="s">
        <v>765</v>
      </c>
    </row>
    <row r="167" spans="2:9" x14ac:dyDescent="0.25">
      <c r="B167" s="1"/>
      <c r="C167" s="1"/>
      <c r="D167" s="1"/>
      <c r="E167" s="1"/>
      <c r="F167" s="1"/>
      <c r="G167" s="1"/>
      <c r="H167" s="26" t="s">
        <v>766</v>
      </c>
      <c r="I167" s="21" t="s">
        <v>767</v>
      </c>
    </row>
    <row r="168" spans="2:9" x14ac:dyDescent="0.25">
      <c r="B168" s="22" t="s">
        <v>410</v>
      </c>
      <c r="C168" s="22" t="s">
        <v>722</v>
      </c>
      <c r="D168" s="22" t="s">
        <v>366</v>
      </c>
      <c r="E168" s="22" t="s">
        <v>768</v>
      </c>
      <c r="F168" s="22" t="s">
        <v>649</v>
      </c>
      <c r="G168" s="22">
        <v>100931281</v>
      </c>
      <c r="H168" s="27" t="s">
        <v>769</v>
      </c>
      <c r="I168" s="23" t="s">
        <v>770</v>
      </c>
    </row>
    <row r="169" spans="2:9" x14ac:dyDescent="0.25">
      <c r="B169" s="22" t="s">
        <v>435</v>
      </c>
      <c r="C169" s="22" t="s">
        <v>722</v>
      </c>
      <c r="D169" s="22" t="s">
        <v>366</v>
      </c>
      <c r="E169" s="22" t="s">
        <v>771</v>
      </c>
      <c r="F169" s="22" t="s">
        <v>413</v>
      </c>
      <c r="G169" s="22">
        <v>383936983</v>
      </c>
      <c r="H169" s="27" t="s">
        <v>772</v>
      </c>
      <c r="I169" s="23" t="s">
        <v>773</v>
      </c>
    </row>
    <row r="170" spans="2:9" x14ac:dyDescent="0.25">
      <c r="B170" s="1"/>
      <c r="C170" s="1"/>
      <c r="D170" s="1"/>
      <c r="E170" s="1"/>
      <c r="F170" s="1"/>
      <c r="G170" s="1"/>
      <c r="H170" s="26" t="s">
        <v>774</v>
      </c>
      <c r="I170" s="21" t="s">
        <v>775</v>
      </c>
    </row>
    <row r="171" spans="2:9" x14ac:dyDescent="0.25">
      <c r="B171" s="1"/>
      <c r="C171" s="1"/>
      <c r="D171" s="1"/>
      <c r="E171" s="1"/>
      <c r="F171" s="1"/>
      <c r="G171" s="1"/>
      <c r="H171" s="26" t="s">
        <v>776</v>
      </c>
      <c r="I171" s="21" t="s">
        <v>777</v>
      </c>
    </row>
    <row r="172" spans="2:9" x14ac:dyDescent="0.25">
      <c r="B172" s="1"/>
      <c r="C172" s="1"/>
      <c r="D172" s="1"/>
      <c r="E172" s="1"/>
      <c r="F172" s="1"/>
      <c r="G172" s="1"/>
      <c r="H172" s="26" t="s">
        <v>778</v>
      </c>
      <c r="I172" s="21" t="s">
        <v>779</v>
      </c>
    </row>
    <row r="173" spans="2:9" x14ac:dyDescent="0.25">
      <c r="B173" s="22" t="s">
        <v>435</v>
      </c>
      <c r="C173" s="22" t="s">
        <v>722</v>
      </c>
      <c r="D173" s="22" t="s">
        <v>366</v>
      </c>
      <c r="E173" s="22" t="s">
        <v>780</v>
      </c>
      <c r="F173" s="22" t="s">
        <v>456</v>
      </c>
      <c r="G173" s="22">
        <v>685720022</v>
      </c>
      <c r="H173" s="27" t="s">
        <v>781</v>
      </c>
      <c r="I173" s="23" t="s">
        <v>782</v>
      </c>
    </row>
    <row r="174" spans="2:9" x14ac:dyDescent="0.25">
      <c r="H174" s="26" t="s">
        <v>783</v>
      </c>
      <c r="I174" s="21" t="s">
        <v>784</v>
      </c>
    </row>
    <row r="175" spans="2:9" x14ac:dyDescent="0.25">
      <c r="H175" s="26" t="s">
        <v>785</v>
      </c>
      <c r="I175" s="21" t="s">
        <v>786</v>
      </c>
    </row>
    <row r="176" spans="2:9" x14ac:dyDescent="0.25">
      <c r="H176" s="26" t="s">
        <v>787</v>
      </c>
      <c r="I176" s="21" t="s">
        <v>788</v>
      </c>
    </row>
    <row r="177" spans="2:9" x14ac:dyDescent="0.25">
      <c r="H177" s="26" t="s">
        <v>789</v>
      </c>
      <c r="I177" s="21" t="s">
        <v>790</v>
      </c>
    </row>
    <row r="178" spans="2:9" x14ac:dyDescent="0.25">
      <c r="H178" s="26" t="s">
        <v>791</v>
      </c>
      <c r="I178" s="21" t="s">
        <v>792</v>
      </c>
    </row>
    <row r="179" spans="2:9" x14ac:dyDescent="0.25">
      <c r="H179" s="26" t="s">
        <v>793</v>
      </c>
      <c r="I179" s="21" t="s">
        <v>794</v>
      </c>
    </row>
    <row r="180" spans="2:9" x14ac:dyDescent="0.25">
      <c r="H180" s="26" t="s">
        <v>795</v>
      </c>
      <c r="I180" s="21" t="s">
        <v>796</v>
      </c>
    </row>
    <row r="181" spans="2:9" x14ac:dyDescent="0.25">
      <c r="B181" s="39" t="s">
        <v>797</v>
      </c>
      <c r="C181" s="39"/>
      <c r="D181" s="39"/>
      <c r="E181" s="39"/>
      <c r="F181" s="39"/>
      <c r="G181" s="39"/>
      <c r="H181" s="39"/>
      <c r="I181" s="39"/>
    </row>
  </sheetData>
  <mergeCells count="2">
    <mergeCell ref="B1:I1"/>
    <mergeCell ref="B181:I181"/>
  </mergeCells>
  <conditionalFormatting sqref="E3:E173">
    <cfRule type="duplicateValues" dxfId="6" priority="1"/>
    <cfRule type="duplicateValues" dxfId="5" priority="2"/>
    <cfRule type="duplicateValues" dxfId="4" priority="3"/>
  </conditionalFormatting>
  <hyperlinks>
    <hyperlink ref="I4" r:id="rId1" display="http://wheat.cau.edu.cn/WheatUnion/ByGene/?GeneID=TraesCS4D02G048800" xr:uid="{0FBD3B62-6ECE-4E58-BC27-30461CA02249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866F71-4059-46D0-BBA3-72BA22CA979B}">
  <dimension ref="B1:I57"/>
  <sheetViews>
    <sheetView topLeftCell="A22" workbookViewId="0">
      <selection activeCell="E60" sqref="E60"/>
    </sheetView>
  </sheetViews>
  <sheetFormatPr defaultRowHeight="15" x14ac:dyDescent="0.25"/>
  <cols>
    <col min="2" max="2" width="17.5703125" bestFit="1" customWidth="1"/>
    <col min="3" max="3" width="13.28515625" bestFit="1" customWidth="1"/>
    <col min="4" max="4" width="17.28515625" bestFit="1" customWidth="1"/>
    <col min="5" max="5" width="12.140625" bestFit="1" customWidth="1"/>
    <col min="6" max="6" width="13.7109375" bestFit="1" customWidth="1"/>
    <col min="7" max="7" width="10" bestFit="1" customWidth="1"/>
    <col min="8" max="8" width="23.85546875" bestFit="1" customWidth="1"/>
    <col min="9" max="9" width="80.42578125" bestFit="1" customWidth="1"/>
  </cols>
  <sheetData>
    <row r="1" spans="2:9" x14ac:dyDescent="0.25">
      <c r="B1" s="41" t="s">
        <v>892</v>
      </c>
      <c r="C1" s="41"/>
      <c r="D1" s="41"/>
      <c r="E1" s="41"/>
      <c r="F1" s="41"/>
      <c r="G1" s="41"/>
      <c r="H1" s="41"/>
      <c r="I1" s="41"/>
    </row>
    <row r="2" spans="2:9" x14ac:dyDescent="0.25">
      <c r="B2" s="28" t="s">
        <v>402</v>
      </c>
      <c r="C2" s="28" t="s">
        <v>403</v>
      </c>
      <c r="D2" s="28" t="s">
        <v>404</v>
      </c>
      <c r="E2" s="28" t="s">
        <v>405</v>
      </c>
      <c r="F2" s="28" t="s">
        <v>406</v>
      </c>
      <c r="G2" s="28" t="s">
        <v>407</v>
      </c>
      <c r="H2" s="28" t="s">
        <v>408</v>
      </c>
      <c r="I2" s="28" t="s">
        <v>409</v>
      </c>
    </row>
    <row r="3" spans="2:9" x14ac:dyDescent="0.25">
      <c r="B3" s="25" t="s">
        <v>410</v>
      </c>
      <c r="C3" s="29" t="s">
        <v>812</v>
      </c>
      <c r="D3" s="29" t="s">
        <v>813</v>
      </c>
      <c r="E3" s="29" t="s">
        <v>747</v>
      </c>
      <c r="F3" s="30" t="s">
        <v>456</v>
      </c>
      <c r="G3" s="25">
        <v>576110337</v>
      </c>
      <c r="H3" s="31" t="s">
        <v>748</v>
      </c>
      <c r="I3" s="29" t="s">
        <v>749</v>
      </c>
    </row>
    <row r="4" spans="2:9" x14ac:dyDescent="0.25">
      <c r="B4" s="29"/>
      <c r="C4" s="29"/>
      <c r="D4" s="29"/>
      <c r="E4" s="29"/>
      <c r="F4" s="29"/>
      <c r="G4" s="29"/>
      <c r="H4" s="31" t="s">
        <v>750</v>
      </c>
      <c r="I4" s="29" t="s">
        <v>751</v>
      </c>
    </row>
    <row r="5" spans="2:9" x14ac:dyDescent="0.25">
      <c r="B5" s="29"/>
      <c r="C5" s="29"/>
      <c r="D5" s="29"/>
      <c r="E5" s="29"/>
      <c r="F5" s="29"/>
      <c r="G5" s="29"/>
      <c r="H5" s="31" t="s">
        <v>752</v>
      </c>
      <c r="I5" s="29" t="s">
        <v>814</v>
      </c>
    </row>
    <row r="6" spans="2:9" x14ac:dyDescent="0.25">
      <c r="B6" s="29"/>
      <c r="C6" s="29"/>
      <c r="D6" s="29"/>
      <c r="E6" s="29"/>
      <c r="F6" s="29"/>
      <c r="G6" s="29"/>
      <c r="H6" s="31" t="s">
        <v>754</v>
      </c>
      <c r="I6" s="29" t="s">
        <v>755</v>
      </c>
    </row>
    <row r="7" spans="2:9" x14ac:dyDescent="0.25">
      <c r="B7" s="29"/>
      <c r="C7" s="29"/>
      <c r="D7" s="29"/>
      <c r="E7" s="29"/>
      <c r="F7" s="29"/>
      <c r="G7" s="29"/>
      <c r="H7" s="31" t="s">
        <v>756</v>
      </c>
      <c r="I7" s="29" t="s">
        <v>757</v>
      </c>
    </row>
    <row r="8" spans="2:9" x14ac:dyDescent="0.25">
      <c r="B8" s="29"/>
      <c r="C8" s="29"/>
      <c r="D8" s="29"/>
      <c r="E8" s="29"/>
      <c r="F8" s="29"/>
      <c r="G8" s="29"/>
      <c r="H8" s="31" t="s">
        <v>758</v>
      </c>
      <c r="I8" s="29" t="s">
        <v>759</v>
      </c>
    </row>
    <row r="9" spans="2:9" x14ac:dyDescent="0.25">
      <c r="B9" s="29"/>
      <c r="C9" s="29"/>
      <c r="D9" s="29"/>
      <c r="E9" s="29"/>
      <c r="F9" s="29"/>
      <c r="G9" s="29"/>
      <c r="H9" s="31" t="s">
        <v>815</v>
      </c>
      <c r="I9" s="29" t="s">
        <v>816</v>
      </c>
    </row>
    <row r="10" spans="2:9" x14ac:dyDescent="0.25">
      <c r="B10" s="29"/>
      <c r="C10" s="29"/>
      <c r="D10" s="29"/>
      <c r="E10" s="29"/>
      <c r="F10" s="29"/>
      <c r="G10" s="29"/>
      <c r="H10" s="31" t="s">
        <v>760</v>
      </c>
      <c r="I10" s="29" t="s">
        <v>761</v>
      </c>
    </row>
    <row r="11" spans="2:9" x14ac:dyDescent="0.25">
      <c r="B11" s="29"/>
      <c r="C11" s="29"/>
      <c r="D11" s="29"/>
      <c r="E11" s="29"/>
      <c r="F11" s="29"/>
      <c r="G11" s="29"/>
      <c r="H11" s="31" t="s">
        <v>762</v>
      </c>
      <c r="I11" s="29" t="s">
        <v>763</v>
      </c>
    </row>
    <row r="12" spans="2:9" x14ac:dyDescent="0.25">
      <c r="B12" s="29"/>
      <c r="C12" s="29"/>
      <c r="D12" s="29"/>
      <c r="E12" s="29"/>
      <c r="F12" s="29"/>
      <c r="G12" s="29"/>
      <c r="H12" s="31" t="s">
        <v>764</v>
      </c>
      <c r="I12" s="29" t="s">
        <v>765</v>
      </c>
    </row>
    <row r="13" spans="2:9" x14ac:dyDescent="0.25">
      <c r="B13" s="32"/>
      <c r="C13" s="32"/>
      <c r="D13" s="32"/>
      <c r="E13" s="32"/>
      <c r="F13" s="32"/>
      <c r="G13" s="32"/>
      <c r="H13" s="33" t="s">
        <v>766</v>
      </c>
      <c r="I13" s="32" t="s">
        <v>767</v>
      </c>
    </row>
    <row r="14" spans="2:9" x14ac:dyDescent="0.25">
      <c r="B14" s="25" t="s">
        <v>452</v>
      </c>
      <c r="C14" s="29" t="s">
        <v>812</v>
      </c>
      <c r="D14" s="29" t="s">
        <v>813</v>
      </c>
      <c r="E14" s="29" t="s">
        <v>817</v>
      </c>
      <c r="F14" s="30" t="s">
        <v>527</v>
      </c>
      <c r="G14" s="25">
        <v>90068340</v>
      </c>
      <c r="H14" s="31" t="s">
        <v>818</v>
      </c>
      <c r="I14" s="29" t="s">
        <v>819</v>
      </c>
    </row>
    <row r="15" spans="2:9" x14ac:dyDescent="0.25">
      <c r="B15" s="29"/>
      <c r="C15" s="29"/>
      <c r="D15" s="29"/>
      <c r="E15" s="29"/>
      <c r="F15" s="29"/>
      <c r="G15" s="29"/>
      <c r="H15" s="31" t="s">
        <v>820</v>
      </c>
      <c r="I15" s="29" t="s">
        <v>816</v>
      </c>
    </row>
    <row r="16" spans="2:9" x14ac:dyDescent="0.25">
      <c r="B16" s="29"/>
      <c r="C16" s="29"/>
      <c r="D16" s="29"/>
      <c r="E16" s="29"/>
      <c r="F16" s="29"/>
      <c r="G16" s="29"/>
      <c r="H16" s="31" t="s">
        <v>821</v>
      </c>
      <c r="I16" s="29" t="s">
        <v>822</v>
      </c>
    </row>
    <row r="17" spans="2:9" x14ac:dyDescent="0.25">
      <c r="B17" s="29"/>
      <c r="C17" s="29"/>
      <c r="D17" s="29"/>
      <c r="E17" s="29"/>
      <c r="F17" s="29"/>
      <c r="G17" s="29"/>
      <c r="H17" s="31" t="s">
        <v>823</v>
      </c>
      <c r="I17" s="29" t="s">
        <v>824</v>
      </c>
    </row>
    <row r="18" spans="2:9" x14ac:dyDescent="0.25">
      <c r="B18" s="29"/>
      <c r="C18" s="29"/>
      <c r="D18" s="29"/>
      <c r="E18" s="29"/>
      <c r="F18" s="29"/>
      <c r="G18" s="29"/>
      <c r="H18" s="31" t="s">
        <v>825</v>
      </c>
      <c r="I18" s="29" t="s">
        <v>826</v>
      </c>
    </row>
    <row r="19" spans="2:9" x14ac:dyDescent="0.25">
      <c r="B19" s="29"/>
      <c r="C19" s="29"/>
      <c r="D19" s="29"/>
      <c r="E19" s="29"/>
      <c r="F19" s="29"/>
      <c r="G19" s="29"/>
      <c r="H19" s="31" t="s">
        <v>827</v>
      </c>
      <c r="I19" s="29" t="s">
        <v>816</v>
      </c>
    </row>
    <row r="20" spans="2:9" x14ac:dyDescent="0.25">
      <c r="B20" s="29"/>
      <c r="C20" s="29"/>
      <c r="D20" s="29"/>
      <c r="E20" s="29"/>
      <c r="F20" s="29"/>
      <c r="G20" s="29"/>
      <c r="H20" s="31" t="s">
        <v>828</v>
      </c>
      <c r="I20" s="29" t="s">
        <v>816</v>
      </c>
    </row>
    <row r="21" spans="2:9" x14ac:dyDescent="0.25">
      <c r="B21" s="29"/>
      <c r="C21" s="29"/>
      <c r="D21" s="29"/>
      <c r="E21" s="29"/>
      <c r="F21" s="29"/>
      <c r="G21" s="29"/>
      <c r="H21" s="31" t="s">
        <v>829</v>
      </c>
      <c r="I21" s="29" t="s">
        <v>816</v>
      </c>
    </row>
    <row r="22" spans="2:9" x14ac:dyDescent="0.25">
      <c r="B22" s="29"/>
      <c r="C22" s="29"/>
      <c r="D22" s="29"/>
      <c r="E22" s="29"/>
      <c r="F22" s="29"/>
      <c r="G22" s="29"/>
      <c r="H22" s="31" t="s">
        <v>830</v>
      </c>
      <c r="I22" s="29" t="s">
        <v>816</v>
      </c>
    </row>
    <row r="23" spans="2:9" x14ac:dyDescent="0.25">
      <c r="B23" s="29"/>
      <c r="C23" s="29"/>
      <c r="D23" s="29"/>
      <c r="E23" s="29"/>
      <c r="F23" s="29"/>
      <c r="G23" s="29"/>
      <c r="H23" s="31" t="s">
        <v>831</v>
      </c>
      <c r="I23" s="29" t="s">
        <v>832</v>
      </c>
    </row>
    <row r="24" spans="2:9" x14ac:dyDescent="0.25">
      <c r="B24" s="29"/>
      <c r="C24" s="29"/>
      <c r="D24" s="29"/>
      <c r="E24" s="29"/>
      <c r="F24" s="29"/>
      <c r="G24" s="29"/>
      <c r="H24" s="31" t="s">
        <v>833</v>
      </c>
      <c r="I24" s="29" t="s">
        <v>834</v>
      </c>
    </row>
    <row r="25" spans="2:9" x14ac:dyDescent="0.25">
      <c r="B25" s="29"/>
      <c r="C25" s="29"/>
      <c r="D25" s="29"/>
      <c r="E25" s="29"/>
      <c r="F25" s="29"/>
      <c r="G25" s="29"/>
      <c r="H25" s="31" t="s">
        <v>835</v>
      </c>
      <c r="I25" s="29" t="s">
        <v>836</v>
      </c>
    </row>
    <row r="26" spans="2:9" x14ac:dyDescent="0.25">
      <c r="B26" s="29"/>
      <c r="C26" s="29"/>
      <c r="D26" s="29"/>
      <c r="E26" s="29"/>
      <c r="F26" s="29"/>
      <c r="G26" s="29"/>
      <c r="H26" s="31" t="s">
        <v>837</v>
      </c>
      <c r="I26" s="29" t="s">
        <v>838</v>
      </c>
    </row>
    <row r="27" spans="2:9" x14ac:dyDescent="0.25">
      <c r="B27" s="29"/>
      <c r="C27" s="29"/>
      <c r="D27" s="29"/>
      <c r="E27" s="29"/>
      <c r="F27" s="29"/>
      <c r="G27" s="29"/>
      <c r="H27" s="31" t="s">
        <v>839</v>
      </c>
      <c r="I27" s="29" t="s">
        <v>816</v>
      </c>
    </row>
    <row r="28" spans="2:9" x14ac:dyDescent="0.25">
      <c r="B28" s="29"/>
      <c r="C28" s="29"/>
      <c r="D28" s="29"/>
      <c r="E28" s="29"/>
      <c r="F28" s="29"/>
      <c r="G28" s="29"/>
      <c r="H28" s="31" t="s">
        <v>840</v>
      </c>
      <c r="I28" s="29" t="s">
        <v>816</v>
      </c>
    </row>
    <row r="29" spans="2:9" x14ac:dyDescent="0.25">
      <c r="B29" s="32"/>
      <c r="C29" s="32"/>
      <c r="D29" s="32"/>
      <c r="E29" s="32"/>
      <c r="F29" s="32"/>
      <c r="G29" s="32"/>
      <c r="H29" s="33" t="s">
        <v>841</v>
      </c>
      <c r="I29" s="32" t="s">
        <v>816</v>
      </c>
    </row>
    <row r="30" spans="2:9" x14ac:dyDescent="0.25">
      <c r="B30" s="25" t="s">
        <v>435</v>
      </c>
      <c r="C30" s="29" t="s">
        <v>1015</v>
      </c>
      <c r="D30" s="29" t="s">
        <v>842</v>
      </c>
      <c r="E30" s="29" t="s">
        <v>843</v>
      </c>
      <c r="F30" s="30" t="s">
        <v>844</v>
      </c>
      <c r="G30" s="25">
        <v>688113107</v>
      </c>
      <c r="H30" s="31" t="s">
        <v>845</v>
      </c>
      <c r="I30" s="29" t="s">
        <v>846</v>
      </c>
    </row>
    <row r="31" spans="2:9" x14ac:dyDescent="0.25">
      <c r="B31" s="29"/>
      <c r="C31" s="29"/>
      <c r="D31" s="29"/>
      <c r="E31" s="29"/>
      <c r="F31" s="29"/>
      <c r="G31" s="29"/>
      <c r="H31" s="31" t="s">
        <v>847</v>
      </c>
      <c r="I31" s="29" t="s">
        <v>848</v>
      </c>
    </row>
    <row r="32" spans="2:9" x14ac:dyDescent="0.25">
      <c r="B32" s="29"/>
      <c r="C32" s="29"/>
      <c r="D32" s="29"/>
      <c r="E32" s="29"/>
      <c r="F32" s="29"/>
      <c r="G32" s="29"/>
      <c r="H32" s="31" t="s">
        <v>849</v>
      </c>
      <c r="I32" s="29" t="s">
        <v>850</v>
      </c>
    </row>
    <row r="33" spans="2:9" x14ac:dyDescent="0.25">
      <c r="B33" s="29"/>
      <c r="C33" s="29"/>
      <c r="D33" s="29"/>
      <c r="E33" s="29"/>
      <c r="F33" s="29"/>
      <c r="G33" s="29"/>
      <c r="H33" s="31" t="s">
        <v>851</v>
      </c>
      <c r="I33" s="29" t="s">
        <v>852</v>
      </c>
    </row>
    <row r="34" spans="2:9" x14ac:dyDescent="0.25">
      <c r="B34" s="29"/>
      <c r="C34" s="29"/>
      <c r="D34" s="29"/>
      <c r="E34" s="29"/>
      <c r="F34" s="29"/>
      <c r="G34" s="29"/>
      <c r="H34" s="31" t="s">
        <v>853</v>
      </c>
      <c r="I34" s="29" t="s">
        <v>854</v>
      </c>
    </row>
    <row r="35" spans="2:9" x14ac:dyDescent="0.25">
      <c r="B35" s="29"/>
      <c r="C35" s="29"/>
      <c r="D35" s="29"/>
      <c r="E35" s="29"/>
      <c r="F35" s="29"/>
      <c r="G35" s="29"/>
      <c r="H35" s="31" t="s">
        <v>855</v>
      </c>
      <c r="I35" s="29" t="s">
        <v>856</v>
      </c>
    </row>
    <row r="36" spans="2:9" x14ac:dyDescent="0.25">
      <c r="B36" s="29"/>
      <c r="C36" s="29"/>
      <c r="D36" s="29"/>
      <c r="E36" s="29"/>
      <c r="F36" s="29"/>
      <c r="G36" s="29"/>
      <c r="H36" s="31" t="s">
        <v>857</v>
      </c>
      <c r="I36" s="29" t="s">
        <v>816</v>
      </c>
    </row>
    <row r="37" spans="2:9" x14ac:dyDescent="0.25">
      <c r="B37" s="29"/>
      <c r="C37" s="29"/>
      <c r="D37" s="29"/>
      <c r="E37" s="29"/>
      <c r="F37" s="29"/>
      <c r="G37" s="29"/>
      <c r="H37" s="31" t="s">
        <v>858</v>
      </c>
      <c r="I37" s="29" t="s">
        <v>816</v>
      </c>
    </row>
    <row r="38" spans="2:9" x14ac:dyDescent="0.25">
      <c r="B38" s="29"/>
      <c r="C38" s="29"/>
      <c r="D38" s="29"/>
      <c r="E38" s="29"/>
      <c r="F38" s="29"/>
      <c r="G38" s="29"/>
      <c r="H38" s="31" t="s">
        <v>859</v>
      </c>
      <c r="I38" s="29" t="s">
        <v>860</v>
      </c>
    </row>
    <row r="39" spans="2:9" x14ac:dyDescent="0.25">
      <c r="B39" s="29"/>
      <c r="C39" s="29"/>
      <c r="D39" s="29"/>
      <c r="E39" s="29"/>
      <c r="F39" s="29"/>
      <c r="G39" s="29"/>
      <c r="H39" s="31" t="s">
        <v>861</v>
      </c>
      <c r="I39" s="29" t="s">
        <v>862</v>
      </c>
    </row>
    <row r="40" spans="2:9" x14ac:dyDescent="0.25">
      <c r="B40" s="29"/>
      <c r="C40" s="29"/>
      <c r="D40" s="29"/>
      <c r="E40" s="29"/>
      <c r="F40" s="29"/>
      <c r="G40" s="29"/>
      <c r="H40" s="31" t="s">
        <v>863</v>
      </c>
      <c r="I40" s="29" t="s">
        <v>864</v>
      </c>
    </row>
    <row r="41" spans="2:9" x14ac:dyDescent="0.25">
      <c r="B41" s="32"/>
      <c r="C41" s="32"/>
      <c r="D41" s="32"/>
      <c r="E41" s="32"/>
      <c r="F41" s="32"/>
      <c r="G41" s="32"/>
      <c r="H41" s="33" t="s">
        <v>865</v>
      </c>
      <c r="I41" s="32" t="s">
        <v>816</v>
      </c>
    </row>
    <row r="42" spans="2:9" x14ac:dyDescent="0.25">
      <c r="B42" s="25" t="s">
        <v>435</v>
      </c>
      <c r="C42" s="29" t="s">
        <v>812</v>
      </c>
      <c r="D42" s="29" t="s">
        <v>813</v>
      </c>
      <c r="E42" s="29" t="s">
        <v>866</v>
      </c>
      <c r="F42" s="30" t="s">
        <v>456</v>
      </c>
      <c r="G42" s="25">
        <v>675432153</v>
      </c>
      <c r="H42" s="31" t="s">
        <v>867</v>
      </c>
      <c r="I42" s="29" t="s">
        <v>868</v>
      </c>
    </row>
    <row r="43" spans="2:9" x14ac:dyDescent="0.25">
      <c r="B43" s="29"/>
      <c r="C43" s="29"/>
      <c r="D43" s="29"/>
      <c r="E43" s="29"/>
      <c r="F43" s="29"/>
      <c r="G43" s="29"/>
      <c r="H43" s="31" t="s">
        <v>869</v>
      </c>
      <c r="I43" s="29" t="s">
        <v>870</v>
      </c>
    </row>
    <row r="44" spans="2:9" x14ac:dyDescent="0.25">
      <c r="B44" s="29"/>
      <c r="C44" s="29"/>
      <c r="D44" s="29"/>
      <c r="E44" s="29"/>
      <c r="F44" s="29"/>
      <c r="G44" s="29"/>
      <c r="H44" s="31" t="s">
        <v>871</v>
      </c>
      <c r="I44" s="29" t="s">
        <v>816</v>
      </c>
    </row>
    <row r="45" spans="2:9" x14ac:dyDescent="0.25">
      <c r="B45" s="29"/>
      <c r="C45" s="29"/>
      <c r="D45" s="29"/>
      <c r="E45" s="29"/>
      <c r="F45" s="29"/>
      <c r="G45" s="29"/>
      <c r="H45" s="31" t="s">
        <v>872</v>
      </c>
      <c r="I45" s="29" t="s">
        <v>873</v>
      </c>
    </row>
    <row r="46" spans="2:9" x14ac:dyDescent="0.25">
      <c r="B46" s="29"/>
      <c r="C46" s="29"/>
      <c r="D46" s="29"/>
      <c r="E46" s="29"/>
      <c r="F46" s="29"/>
      <c r="G46" s="29"/>
      <c r="H46" s="31" t="s">
        <v>874</v>
      </c>
      <c r="I46" s="29" t="s">
        <v>816</v>
      </c>
    </row>
    <row r="47" spans="2:9" x14ac:dyDescent="0.25">
      <c r="B47" s="29"/>
      <c r="C47" s="29"/>
      <c r="D47" s="29"/>
      <c r="E47" s="29"/>
      <c r="F47" s="29"/>
      <c r="G47" s="29"/>
      <c r="H47" s="31" t="s">
        <v>875</v>
      </c>
      <c r="I47" s="29" t="s">
        <v>816</v>
      </c>
    </row>
    <row r="48" spans="2:9" x14ac:dyDescent="0.25">
      <c r="B48" s="29"/>
      <c r="C48" s="29"/>
      <c r="D48" s="29"/>
      <c r="E48" s="29"/>
      <c r="F48" s="29"/>
      <c r="G48" s="29"/>
      <c r="H48" s="31" t="s">
        <v>876</v>
      </c>
      <c r="I48" s="29" t="s">
        <v>816</v>
      </c>
    </row>
    <row r="49" spans="2:9" x14ac:dyDescent="0.25">
      <c r="B49" s="29"/>
      <c r="C49" s="29"/>
      <c r="D49" s="29"/>
      <c r="E49" s="29"/>
      <c r="F49" s="29"/>
      <c r="G49" s="29"/>
      <c r="H49" s="31" t="s">
        <v>877</v>
      </c>
      <c r="I49" s="29" t="s">
        <v>878</v>
      </c>
    </row>
    <row r="50" spans="2:9" x14ac:dyDescent="0.25">
      <c r="B50" s="29"/>
      <c r="C50" s="29"/>
      <c r="D50" s="29"/>
      <c r="E50" s="29"/>
      <c r="F50" s="29"/>
      <c r="G50" s="29"/>
      <c r="H50" s="31" t="s">
        <v>879</v>
      </c>
      <c r="I50" s="29" t="s">
        <v>880</v>
      </c>
    </row>
    <row r="51" spans="2:9" x14ac:dyDescent="0.25">
      <c r="B51" s="29"/>
      <c r="C51" s="29"/>
      <c r="D51" s="29"/>
      <c r="E51" s="29"/>
      <c r="F51" s="29"/>
      <c r="G51" s="29"/>
      <c r="H51" s="31" t="s">
        <v>881</v>
      </c>
      <c r="I51" s="29" t="s">
        <v>880</v>
      </c>
    </row>
    <row r="52" spans="2:9" x14ac:dyDescent="0.25">
      <c r="B52" s="29"/>
      <c r="C52" s="29"/>
      <c r="D52" s="29"/>
      <c r="E52" s="29"/>
      <c r="F52" s="29"/>
      <c r="G52" s="29"/>
      <c r="H52" s="31" t="s">
        <v>882</v>
      </c>
      <c r="I52" s="29" t="s">
        <v>883</v>
      </c>
    </row>
    <row r="53" spans="2:9" x14ac:dyDescent="0.25">
      <c r="B53" s="29"/>
      <c r="C53" s="29"/>
      <c r="D53" s="29"/>
      <c r="E53" s="29"/>
      <c r="F53" s="29"/>
      <c r="G53" s="29"/>
      <c r="H53" s="31" t="s">
        <v>884</v>
      </c>
      <c r="I53" s="29" t="s">
        <v>885</v>
      </c>
    </row>
    <row r="54" spans="2:9" x14ac:dyDescent="0.25">
      <c r="B54" s="29"/>
      <c r="C54" s="29"/>
      <c r="D54" s="29"/>
      <c r="E54" s="29"/>
      <c r="F54" s="29"/>
      <c r="G54" s="29"/>
      <c r="H54" s="31" t="s">
        <v>886</v>
      </c>
      <c r="I54" s="29" t="s">
        <v>887</v>
      </c>
    </row>
    <row r="55" spans="2:9" x14ac:dyDescent="0.25">
      <c r="B55" s="29"/>
      <c r="C55" s="29"/>
      <c r="D55" s="29"/>
      <c r="E55" s="29"/>
      <c r="F55" s="29"/>
      <c r="G55" s="29"/>
      <c r="H55" s="31" t="s">
        <v>888</v>
      </c>
      <c r="I55" s="29" t="s">
        <v>889</v>
      </c>
    </row>
    <row r="56" spans="2:9" x14ac:dyDescent="0.25">
      <c r="B56" s="32"/>
      <c r="C56" s="32"/>
      <c r="D56" s="32"/>
      <c r="E56" s="32"/>
      <c r="F56" s="32"/>
      <c r="G56" s="32"/>
      <c r="H56" s="33" t="s">
        <v>890</v>
      </c>
      <c r="I56" s="32" t="s">
        <v>891</v>
      </c>
    </row>
    <row r="57" spans="2:9" x14ac:dyDescent="0.25">
      <c r="B57" s="2" t="s">
        <v>1017</v>
      </c>
    </row>
  </sheetData>
  <mergeCells count="1">
    <mergeCell ref="B1:I1"/>
  </mergeCells>
  <conditionalFormatting sqref="E3">
    <cfRule type="duplicateValues" dxfId="3" priority="4"/>
  </conditionalFormatting>
  <conditionalFormatting sqref="E14">
    <cfRule type="duplicateValues" dxfId="2" priority="3"/>
  </conditionalFormatting>
  <conditionalFormatting sqref="E30">
    <cfRule type="duplicateValues" dxfId="1" priority="2"/>
  </conditionalFormatting>
  <conditionalFormatting sqref="E4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</dc:creator>
  <cp:lastModifiedBy>AMIR IBRAHIM ISMAIL EMAM</cp:lastModifiedBy>
  <cp:lastPrinted>2025-04-14T15:03:56Z</cp:lastPrinted>
  <dcterms:created xsi:type="dcterms:W3CDTF">2015-06-05T18:17:20Z</dcterms:created>
  <dcterms:modified xsi:type="dcterms:W3CDTF">2025-06-04T05:26:32Z</dcterms:modified>
</cp:coreProperties>
</file>